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1315" windowHeight="13110"/>
  </bookViews>
  <sheets>
    <sheet name="proteins" sheetId="19" r:id="rId1"/>
    <sheet name="split genome - original output" sheetId="15" r:id="rId2"/>
    <sheet name="split genome - sorted" sheetId="14" r:id="rId3"/>
    <sheet name="translated ORFs - orig. output" sheetId="16" r:id="rId4"/>
    <sheet name="translated ORFs - sorted" sheetId="17" r:id="rId5"/>
  </sheets>
  <calcPr calcId="145621"/>
</workbook>
</file>

<file path=xl/calcChain.xml><?xml version="1.0" encoding="utf-8"?>
<calcChain xmlns="http://schemas.openxmlformats.org/spreadsheetml/2006/main">
  <c r="E138" i="15" l="1"/>
  <c r="E137" i="15"/>
  <c r="E136" i="15"/>
  <c r="E135" i="15"/>
  <c r="E134" i="15"/>
  <c r="E133" i="15"/>
  <c r="E132" i="15"/>
  <c r="E131" i="15"/>
  <c r="F42" i="17" l="1"/>
  <c r="F67" i="17"/>
  <c r="F74" i="17"/>
  <c r="F21" i="17"/>
  <c r="F50" i="17"/>
  <c r="F38" i="17"/>
  <c r="F31" i="17"/>
  <c r="F73" i="17"/>
  <c r="F8" i="17"/>
  <c r="F23" i="17"/>
  <c r="F53" i="17"/>
  <c r="F57" i="17"/>
  <c r="F33" i="17"/>
  <c r="F65" i="17"/>
  <c r="F40" i="17"/>
  <c r="F10" i="17"/>
  <c r="F59" i="17"/>
  <c r="F58" i="17"/>
  <c r="F51" i="17"/>
  <c r="F62" i="17"/>
  <c r="F44" i="17"/>
  <c r="F16" i="17"/>
  <c r="F45" i="17"/>
  <c r="F68" i="17"/>
  <c r="F70" i="17"/>
  <c r="F12" i="17"/>
  <c r="F52" i="17"/>
  <c r="F71" i="17"/>
  <c r="F9" i="17"/>
  <c r="F36" i="17"/>
  <c r="F13" i="17"/>
  <c r="F61" i="17"/>
  <c r="F29" i="17"/>
  <c r="F11" i="17"/>
  <c r="F37" i="17"/>
  <c r="F35" i="17"/>
  <c r="F69" i="17"/>
  <c r="F25" i="17"/>
  <c r="F63" i="17"/>
  <c r="F48" i="17"/>
  <c r="F43" i="17"/>
  <c r="F24" i="17"/>
  <c r="F28" i="17"/>
  <c r="F26" i="17"/>
  <c r="F77" i="17"/>
  <c r="F30" i="17"/>
  <c r="F49" i="17"/>
  <c r="F64" i="17"/>
  <c r="F75" i="17"/>
  <c r="F56" i="17"/>
  <c r="F22" i="17"/>
  <c r="F39" i="17"/>
  <c r="F55" i="17"/>
  <c r="F32" i="17"/>
  <c r="F76" i="17"/>
  <c r="F15" i="17"/>
  <c r="F17" i="17"/>
  <c r="E83" i="16"/>
  <c r="E82" i="16"/>
  <c r="E81" i="16"/>
  <c r="E80" i="16"/>
  <c r="E79" i="16"/>
  <c r="E78" i="16"/>
  <c r="E77" i="16"/>
  <c r="E76" i="16"/>
  <c r="E75" i="16"/>
  <c r="E74" i="16"/>
  <c r="E73" i="16"/>
  <c r="E72" i="16"/>
  <c r="E71" i="16"/>
  <c r="E69" i="16"/>
  <c r="E68" i="16"/>
  <c r="E67" i="16"/>
  <c r="E66" i="16"/>
  <c r="E65" i="16"/>
  <c r="E64" i="16"/>
  <c r="E63" i="16"/>
  <c r="E62" i="16"/>
  <c r="E61" i="16"/>
  <c r="E60" i="16"/>
  <c r="E59" i="16"/>
  <c r="E58" i="16"/>
  <c r="E57" i="16"/>
  <c r="E56" i="16"/>
  <c r="E55" i="16"/>
  <c r="E54" i="16"/>
  <c r="E53" i="16"/>
  <c r="E52" i="16"/>
  <c r="E51" i="16"/>
  <c r="E50" i="16"/>
  <c r="E49" i="16"/>
  <c r="E48" i="16"/>
  <c r="E47" i="16"/>
  <c r="E46" i="16"/>
  <c r="E45" i="16"/>
  <c r="E44" i="16"/>
  <c r="E43" i="16"/>
  <c r="E42" i="16"/>
  <c r="E41" i="16"/>
  <c r="E40" i="16"/>
  <c r="E39" i="16"/>
  <c r="E38" i="16"/>
  <c r="E37" i="16"/>
  <c r="E36" i="16"/>
  <c r="E35" i="16"/>
  <c r="E34" i="16"/>
  <c r="E33" i="16"/>
  <c r="E32" i="16"/>
  <c r="E31" i="16"/>
  <c r="E30" i="16"/>
  <c r="E29" i="16"/>
  <c r="E28" i="16"/>
  <c r="E27" i="16"/>
  <c r="E26" i="16"/>
  <c r="E25" i="16"/>
  <c r="E24" i="16"/>
  <c r="E23" i="16"/>
  <c r="E22" i="16"/>
  <c r="E21" i="16"/>
  <c r="E20" i="16"/>
  <c r="E19" i="16"/>
  <c r="E18" i="16"/>
  <c r="E17" i="16"/>
  <c r="E130" i="15"/>
  <c r="E129" i="15"/>
  <c r="E128" i="15"/>
  <c r="E127" i="15"/>
  <c r="E126" i="15"/>
  <c r="E125" i="15"/>
  <c r="E124" i="15"/>
  <c r="E123" i="15"/>
  <c r="E121" i="15"/>
  <c r="E120" i="15"/>
  <c r="E119" i="15"/>
  <c r="E118" i="15"/>
  <c r="E117" i="15"/>
  <c r="E116" i="15"/>
  <c r="E115" i="15"/>
  <c r="E114" i="15"/>
  <c r="E113" i="15"/>
  <c r="E112" i="15"/>
  <c r="E111" i="15"/>
  <c r="E110" i="15"/>
  <c r="E109" i="15"/>
  <c r="E108" i="15"/>
  <c r="E107" i="15"/>
  <c r="E106" i="15"/>
  <c r="E105" i="15"/>
  <c r="E104" i="15"/>
  <c r="E103" i="15"/>
  <c r="E102" i="15"/>
  <c r="E101" i="15"/>
  <c r="E100" i="15"/>
  <c r="E99" i="15"/>
  <c r="E98" i="15"/>
  <c r="E97" i="15"/>
  <c r="E96" i="15"/>
  <c r="E95" i="15"/>
  <c r="E94" i="15"/>
  <c r="E93" i="15"/>
  <c r="E92" i="15"/>
  <c r="E91" i="15"/>
  <c r="E90" i="15"/>
  <c r="E89" i="15"/>
  <c r="E88" i="15"/>
  <c r="E87" i="15"/>
  <c r="E86" i="15"/>
  <c r="E85" i="15"/>
  <c r="E84" i="15"/>
  <c r="E83" i="15"/>
  <c r="E82" i="15"/>
  <c r="E81" i="15"/>
  <c r="E80" i="15"/>
  <c r="E79" i="15"/>
  <c r="E78" i="15"/>
  <c r="E77" i="15"/>
  <c r="E76" i="15"/>
  <c r="E75" i="15"/>
  <c r="E74" i="15"/>
  <c r="E73" i="15"/>
  <c r="E72" i="15"/>
  <c r="E71" i="15"/>
  <c r="E70" i="15"/>
  <c r="E69" i="15"/>
  <c r="E68" i="15"/>
  <c r="E67" i="15"/>
  <c r="E66" i="15"/>
  <c r="E65" i="15"/>
  <c r="E64" i="15"/>
  <c r="E63" i="15"/>
  <c r="E62" i="15"/>
  <c r="E61" i="15"/>
  <c r="E60" i="15"/>
  <c r="E59" i="15"/>
  <c r="E58" i="15"/>
  <c r="E57" i="15"/>
  <c r="E56" i="15"/>
  <c r="E55" i="15"/>
  <c r="E54" i="15"/>
  <c r="E53" i="15"/>
  <c r="E52" i="15"/>
  <c r="E51" i="15"/>
  <c r="E50" i="15"/>
  <c r="E49" i="15"/>
  <c r="E48" i="15"/>
  <c r="E47" i="15"/>
  <c r="E46" i="15"/>
  <c r="E45" i="15"/>
  <c r="E44" i="15"/>
  <c r="E43" i="15"/>
  <c r="E42" i="15"/>
  <c r="E41" i="15"/>
  <c r="E40" i="15"/>
  <c r="E39" i="15"/>
  <c r="E38" i="15"/>
  <c r="E37" i="15"/>
  <c r="E36" i="15"/>
  <c r="E35" i="15"/>
  <c r="E34" i="15"/>
  <c r="E33" i="15"/>
  <c r="E32" i="15"/>
  <c r="E31" i="15"/>
  <c r="E30" i="15"/>
  <c r="E29" i="15"/>
  <c r="E28" i="15"/>
  <c r="E27" i="15"/>
  <c r="E26" i="15"/>
  <c r="E25" i="15"/>
  <c r="E24" i="15"/>
  <c r="E23" i="15"/>
  <c r="E22" i="15"/>
  <c r="E21" i="15"/>
  <c r="E20" i="15"/>
  <c r="G120" i="14"/>
  <c r="G121" i="14"/>
  <c r="G25" i="14"/>
  <c r="G66" i="14"/>
  <c r="G110" i="14"/>
  <c r="G21" i="14"/>
  <c r="G43" i="14"/>
  <c r="G44" i="14"/>
  <c r="G101" i="14"/>
  <c r="G76" i="14"/>
  <c r="G77" i="14"/>
  <c r="G7" i="14"/>
  <c r="G119" i="14"/>
  <c r="G118" i="14"/>
  <c r="G57" i="14"/>
  <c r="G56" i="14"/>
  <c r="G35" i="14"/>
  <c r="G83" i="14"/>
  <c r="G82" i="14"/>
  <c r="G97" i="14"/>
  <c r="G28" i="14"/>
  <c r="G29" i="14"/>
  <c r="G108" i="14"/>
  <c r="G89" i="14"/>
  <c r="G104" i="14"/>
  <c r="G47" i="14"/>
  <c r="G48" i="14"/>
  <c r="G112" i="14"/>
  <c r="G11" i="14"/>
  <c r="G10" i="14"/>
  <c r="G61" i="14"/>
  <c r="G60" i="14"/>
  <c r="G91" i="14"/>
  <c r="G92" i="14"/>
  <c r="G93" i="14"/>
  <c r="G79" i="14"/>
  <c r="G78" i="14"/>
  <c r="G103" i="14"/>
  <c r="G98" i="14"/>
  <c r="G69" i="14"/>
  <c r="G70" i="14"/>
  <c r="G20" i="14"/>
  <c r="G19" i="14"/>
  <c r="G68" i="14"/>
  <c r="G67" i="14"/>
  <c r="G113" i="14"/>
  <c r="G114" i="14"/>
  <c r="G32" i="14"/>
  <c r="G109" i="14"/>
  <c r="G53" i="14"/>
  <c r="G52" i="14"/>
  <c r="G9" i="14"/>
  <c r="G8" i="14"/>
  <c r="G15" i="14"/>
  <c r="G80" i="14"/>
  <c r="G81" i="14"/>
  <c r="G14" i="14"/>
  <c r="G126" i="14"/>
  <c r="G115" i="14"/>
  <c r="G116" i="14"/>
  <c r="G95" i="14"/>
  <c r="G96" i="14"/>
  <c r="G51" i="14"/>
  <c r="G33" i="14"/>
  <c r="G39" i="14"/>
  <c r="G40" i="14"/>
  <c r="G55" i="14"/>
  <c r="G54" i="14"/>
  <c r="G111" i="14"/>
  <c r="G73" i="14"/>
  <c r="G50" i="14"/>
  <c r="G100" i="14"/>
  <c r="G99" i="14"/>
  <c r="G65" i="14"/>
  <c r="G72" i="14"/>
  <c r="G90" i="14"/>
  <c r="G37" i="14"/>
  <c r="G38" i="14"/>
  <c r="G34" i="14"/>
  <c r="G30" i="14"/>
  <c r="G31" i="14"/>
  <c r="G127" i="14"/>
  <c r="G41" i="14"/>
  <c r="G42" i="14"/>
  <c r="G74" i="14"/>
  <c r="G75" i="14"/>
  <c r="G102" i="14"/>
  <c r="G88" i="14"/>
  <c r="G124" i="14"/>
  <c r="G122" i="14"/>
  <c r="G87" i="14"/>
  <c r="G13" i="14"/>
  <c r="G58" i="14"/>
  <c r="G27" i="14"/>
  <c r="G26" i="14"/>
  <c r="G59" i="14"/>
  <c r="G85" i="14"/>
  <c r="G86" i="14"/>
  <c r="G46" i="14"/>
  <c r="G45" i="14"/>
  <c r="G12" i="14"/>
  <c r="G23" i="14"/>
  <c r="G123" i="14"/>
  <c r="G125" i="14"/>
  <c r="G18" i="14"/>
  <c r="G17" i="14"/>
  <c r="G22" i="14"/>
</calcChain>
</file>

<file path=xl/sharedStrings.xml><?xml version="1.0" encoding="utf-8"?>
<sst xmlns="http://schemas.openxmlformats.org/spreadsheetml/2006/main" count="1238" uniqueCount="433">
  <si>
    <t>SM_V7_ZW_10434751-10436250_4</t>
  </si>
  <si>
    <t>SM_V7_ZW_10435501-10437000_4</t>
  </si>
  <si>
    <t>SM_V7_ZW_10435501-10437000_6</t>
  </si>
  <si>
    <t>SM_V7_ZW_10436251-10437750_6</t>
  </si>
  <si>
    <t>SM_V7_ZW_10443751-10445250_6</t>
  </si>
  <si>
    <t>SM_V7_ZW_10444501-10446000_6</t>
  </si>
  <si>
    <t>SM_V7_ZW_16909501-16911000_5</t>
  </si>
  <si>
    <t>SM_V7_ZW_16910251-16911750_5</t>
  </si>
  <si>
    <t>SM_V7_ZW_16913251-16914750_5</t>
  </si>
  <si>
    <t>SM_V7_ZW_16914001-16915500_5</t>
  </si>
  <si>
    <t>SM_V7_ZW_16919251-16920750_4</t>
  </si>
  <si>
    <t>SM_V7_ZW_16920001-16921500_4</t>
  </si>
  <si>
    <t>SM_V7_ZW_16922251-16923750_5</t>
  </si>
  <si>
    <t>SM_V7_ZW_46386751-46388250_5</t>
  </si>
  <si>
    <t>SM_V7_ZW_46404751-46406250_4</t>
  </si>
  <si>
    <t>SM_V7_ZW_46405501-46407000_4</t>
  </si>
  <si>
    <t>SM_V7_ZW_46418251-46419750_5</t>
  </si>
  <si>
    <t>SM_V7_ZW_46419001-46420500_5</t>
  </si>
  <si>
    <t>E-value</t>
  </si>
  <si>
    <t>Score</t>
  </si>
  <si>
    <t>Region</t>
  </si>
  <si>
    <t>Smp_135500.1</t>
  </si>
  <si>
    <t>SmPDE2</t>
  </si>
  <si>
    <t>Smp_135500.2</t>
  </si>
  <si>
    <t>Smp_134140.1</t>
  </si>
  <si>
    <t>Smp_134140.2</t>
  </si>
  <si>
    <t>Smp_134140.3</t>
  </si>
  <si>
    <t>Smp_134140.4</t>
  </si>
  <si>
    <t>Smp_134140.5</t>
  </si>
  <si>
    <t>SmPDE1</t>
  </si>
  <si>
    <t>SmPDE4B</t>
  </si>
  <si>
    <t>Smp_141980.1</t>
  </si>
  <si>
    <t>Smp_141980.2</t>
  </si>
  <si>
    <t>SmPDE4A</t>
  </si>
  <si>
    <t>Smp_334600.1</t>
  </si>
  <si>
    <t>SmPDE4C</t>
  </si>
  <si>
    <t>Smp_153640.1</t>
  </si>
  <si>
    <t>SmPDE7var</t>
  </si>
  <si>
    <t>Smp_153640.2</t>
  </si>
  <si>
    <t>SmPDE8</t>
  </si>
  <si>
    <t>Smp_044060.1</t>
  </si>
  <si>
    <t>SmPDE9A</t>
  </si>
  <si>
    <t>Smp_197150.1</t>
  </si>
  <si>
    <t>SmPDE9B</t>
  </si>
  <si>
    <t>Smp_146120.2</t>
  </si>
  <si>
    <t>Smp_146120.1</t>
  </si>
  <si>
    <t>SmPDE9C</t>
  </si>
  <si>
    <t>Smp_342020.1</t>
  </si>
  <si>
    <t>Smp_342020.2</t>
  </si>
  <si>
    <t>Smp_179590.1</t>
  </si>
  <si>
    <t>SmPDE11</t>
  </si>
  <si>
    <t>Smp_179590.2</t>
  </si>
  <si>
    <t>PDE</t>
  </si>
  <si>
    <t>SM_V7_ZW_1343811</t>
  </si>
  <si>
    <t>SM_V7_ZW_1291948</t>
  </si>
  <si>
    <t>SM_V7_ZW_1343816</t>
  </si>
  <si>
    <t>SM_V7_ZW_1343734</t>
  </si>
  <si>
    <t>SM_V7_ZW_1291857</t>
  </si>
  <si>
    <t>SM_V7_ZW_1291916</t>
  </si>
  <si>
    <t>SM_V7_ZW_1052799</t>
  </si>
  <si>
    <t>SM_V7_ZW_1291873</t>
  </si>
  <si>
    <t>SM_V7_ZW_1052550</t>
  </si>
  <si>
    <t>SM_V7_ZW_1052661</t>
  </si>
  <si>
    <t>score</t>
  </si>
  <si>
    <t>Genomic region</t>
  </si>
  <si>
    <t>chrom.</t>
  </si>
  <si>
    <t>ZW</t>
  </si>
  <si>
    <r>
      <t xml:space="preserve">start </t>
    </r>
    <r>
      <rPr>
        <sz val="11"/>
        <color theme="1"/>
        <rFont val="Calibri"/>
        <family val="2"/>
        <scheme val="minor"/>
      </rPr>
      <t>(nt)</t>
    </r>
  </si>
  <si>
    <r>
      <t xml:space="preserve">stop </t>
    </r>
    <r>
      <rPr>
        <sz val="11"/>
        <color theme="1"/>
        <rFont val="Calibri"/>
        <family val="2"/>
        <scheme val="minor"/>
      </rPr>
      <t>(nt)</t>
    </r>
  </si>
  <si>
    <r>
      <t xml:space="preserve">length </t>
    </r>
    <r>
      <rPr>
        <sz val="11"/>
        <color theme="1"/>
        <rFont val="Calibri"/>
        <family val="2"/>
        <scheme val="minor"/>
      </rPr>
      <t>(bp)</t>
    </r>
  </si>
  <si>
    <t>HMMsearch result</t>
  </si>
  <si>
    <t>GeneID: Smp_342020</t>
  </si>
  <si>
    <t>Chromosome: 1</t>
  </si>
  <si>
    <t>Location: 11068992-11133007</t>
  </si>
  <si>
    <t>Start</t>
  </si>
  <si>
    <t>Stop</t>
  </si>
  <si>
    <t>Frame</t>
  </si>
  <si>
    <t>GeneID: Smp_044060</t>
  </si>
  <si>
    <t>Location: 85187667-85286635</t>
  </si>
  <si>
    <t>GeneID: Smp_197150</t>
  </si>
  <si>
    <t>GeneID: Smp_146120</t>
  </si>
  <si>
    <t>GeneID: Smp_135500</t>
  </si>
  <si>
    <t>GeneID: Smp_334600</t>
  </si>
  <si>
    <t>GeneID: Smp_141980</t>
  </si>
  <si>
    <t>GeneID: Smp_134500</t>
  </si>
  <si>
    <t>GeneID: Smp_179590</t>
  </si>
  <si>
    <t>GeneID: Smp_134140</t>
  </si>
  <si>
    <t>GeneID: Smp_153640</t>
  </si>
  <si>
    <t>Chromosome: 2</t>
  </si>
  <si>
    <t>Chromosome: 4</t>
  </si>
  <si>
    <t>Chromosome: 5</t>
  </si>
  <si>
    <t>Chromosome: 6</t>
  </si>
  <si>
    <t>Chromosome: 7</t>
  </si>
  <si>
    <t>Chromosome: ZW</t>
  </si>
  <si>
    <t>Location: 87399141-87434905</t>
  </si>
  <si>
    <t>Location: 13183035-13296287</t>
  </si>
  <si>
    <t>Location: 23756116-23821739</t>
  </si>
  <si>
    <t>Location: 19411236-19504747</t>
  </si>
  <si>
    <t>Location: 11941706-12003622</t>
  </si>
  <si>
    <t>Location: 12665797-12711172</t>
  </si>
  <si>
    <t>Location: 10422531-10482838</t>
  </si>
  <si>
    <t>Location: 16905080-16981842</t>
  </si>
  <si>
    <t>Location: 46374656-46455584</t>
  </si>
  <si>
    <t>Chr.</t>
  </si>
  <si>
    <t>Strand: -</t>
  </si>
  <si>
    <t>Strand: +</t>
  </si>
  <si>
    <t>Smp_134500</t>
  </si>
  <si>
    <t>Smp_135500</t>
  </si>
  <si>
    <t>Smp_134140</t>
  </si>
  <si>
    <t>Smp_141980</t>
  </si>
  <si>
    <t>Smp_334600</t>
  </si>
  <si>
    <t>Smp_153640</t>
  </si>
  <si>
    <t>Smp_044060</t>
  </si>
  <si>
    <t>Smp_197150</t>
  </si>
  <si>
    <t>Smp_146120</t>
  </si>
  <si>
    <t>Smp_342020</t>
  </si>
  <si>
    <t>Smp_179590</t>
  </si>
  <si>
    <t>Assignment</t>
  </si>
  <si>
    <t>GeneID</t>
  </si>
  <si>
    <t>SM_V7_4_23818501-23820000_2</t>
  </si>
  <si>
    <t>SM_V7_4_23811751-23813250_2</t>
  </si>
  <si>
    <t>SM_V7_4_23812501-23814000_2</t>
  </si>
  <si>
    <t>SM_V7_4_23819251-23820750_2</t>
  </si>
  <si>
    <t>SM_V7_7_12677251-12678750_4</t>
  </si>
  <si>
    <t>SM_V7_6_11997751-11999250_3</t>
  </si>
  <si>
    <t>SM_V7_6_11998501-12000000_3</t>
  </si>
  <si>
    <t>SM_V7_1_87419251-87420750_1</t>
  </si>
  <si>
    <t>SM_V7_1_87418501-87420000_1</t>
  </si>
  <si>
    <t>SM_V7_5_19501501-19503000_1</t>
  </si>
  <si>
    <t>SM_V7_5_19500751-19502250_1</t>
  </si>
  <si>
    <t>SM_V7_7_12678001-12679500_4</t>
  </si>
  <si>
    <t>SM_V7_1_87423001-87424500_1</t>
  </si>
  <si>
    <t>SM_V7_1_87423751-87425250_1</t>
  </si>
  <si>
    <t>SM_V7_2_13286251-13287750_2</t>
  </si>
  <si>
    <t>SM_V7_1_85272751-85274250_1</t>
  </si>
  <si>
    <t>SM_V7_1_85272001-85273500_1</t>
  </si>
  <si>
    <t>SM_V7_6_11991001-11992500_3</t>
  </si>
  <si>
    <t>SM_V7_6_11990251-11991750_3</t>
  </si>
  <si>
    <t>SM_V7_6_11983501-11985000_1</t>
  </si>
  <si>
    <t>SM_V7_6_11982751-11984250_1</t>
  </si>
  <si>
    <t>SM_V7_1_87428251-87429750_1</t>
  </si>
  <si>
    <t>SM_V7_1_85270501-85272000_1</t>
  </si>
  <si>
    <t>SM_V7_2_13283251-13284750_3</t>
  </si>
  <si>
    <t>SM_V7_2_13284001-13285500_3</t>
  </si>
  <si>
    <t>SM_V7_5_19489501-19491000_3</t>
  </si>
  <si>
    <t>SM_V7_1_85271251-85272750_1</t>
  </si>
  <si>
    <t>SM_V7_1_11095501-11097000_6</t>
  </si>
  <si>
    <t>SM_V7_5_19495501-19497000_3</t>
  </si>
  <si>
    <t>SM_V7_5_19496251-19497750_3</t>
  </si>
  <si>
    <t>SM_V7_6_11986501-11988000_1</t>
  </si>
  <si>
    <t>SM_V7_6_11985751-11987250_1</t>
  </si>
  <si>
    <t>SM_V7_5_19490251-19491750_3</t>
  </si>
  <si>
    <t>SM_V7_2_13276501-13278000_3</t>
  </si>
  <si>
    <t>SM_V7_2_13275751-13277250_3</t>
  </si>
  <si>
    <t>SM_V7_1_11126251-11127750_6</t>
  </si>
  <si>
    <t>SM_V7_1_11125501-11127000_6</t>
  </si>
  <si>
    <t>SM_V7_7_12681751-12683250_5</t>
  </si>
  <si>
    <t>SM_V7_1_85279501-85281000_3</t>
  </si>
  <si>
    <t>SM_V7_1_85278751-85280250_3</t>
  </si>
  <si>
    <t>SM_V7_7_12682501-12684000_5</t>
  </si>
  <si>
    <t>SM_V7_7_12673501-12675000_4</t>
  </si>
  <si>
    <t>SM_V7_7_12674251-12675750_4</t>
  </si>
  <si>
    <t>SM_V7_5_19492501-19494000_3</t>
  </si>
  <si>
    <t>SM_V7_5_19493251-19494750_3</t>
  </si>
  <si>
    <t>SM_V7_1_11093251-11094750_5</t>
  </si>
  <si>
    <t>SM_V7_1_11106751-11108250_4</t>
  </si>
  <si>
    <t>SM_V7_1_11106001-11107500_4</t>
  </si>
  <si>
    <t>SM_V7_4_23814001-23815500_1</t>
  </si>
  <si>
    <t>SM_V7_4_23814751-23816250_1</t>
  </si>
  <si>
    <t>SM_V7_2_13277251-13278750_2</t>
  </si>
  <si>
    <t>SM_V7_2_13287001-13288500_2</t>
  </si>
  <si>
    <t>SM_V7_1_85276501-85278000_3</t>
  </si>
  <si>
    <t>SM_V7_1_85277251-85278750_3</t>
  </si>
  <si>
    <t>SM_V7_1_87432751-87434250_3</t>
  </si>
  <si>
    <t>SM_V7_1_87432001-87433500_3</t>
  </si>
  <si>
    <t>SM_V7_1_87429001-87430500_1</t>
  </si>
  <si>
    <t>SM_V7_5_19503001-19504500_1</t>
  </si>
  <si>
    <t>SM_V7_5_19503751-19505250_1</t>
  </si>
  <si>
    <t>SM_V7_7_12675751-12677250_6</t>
  </si>
  <si>
    <t>SM_V7_7_12676501-12678000_6</t>
  </si>
  <si>
    <t>SM_V7_1_11096251-11097750_6</t>
  </si>
  <si>
    <t>SM_V7_6_12000751-12002250_2</t>
  </si>
  <si>
    <t>SM_V7_2_13290751-13292250_1</t>
  </si>
  <si>
    <t>------</t>
  </si>
  <si>
    <t>inclusion</t>
  </si>
  <si>
    <t>threshold</t>
  </si>
  <si>
    <t>SM_V7_1_87427501-87429000_1</t>
  </si>
  <si>
    <t>SM_V7_1_11092501-11094000_5</t>
  </si>
  <si>
    <t>SM_V7_ZW_16911751-16913250_6</t>
  </si>
  <si>
    <t>SM_V7_1_85281751-85283250_3</t>
  </si>
  <si>
    <t>SM_V7_1_85282501-85284000_3</t>
  </si>
  <si>
    <t>SM_V7_5_19498501-19500000_1</t>
  </si>
  <si>
    <t>SM_V7_ZW_10425751-10427250_4</t>
  </si>
  <si>
    <t>SM_V7_7_12671251-12672750_4</t>
  </si>
  <si>
    <t>SM_V7_1_85274251-85275750_1</t>
  </si>
  <si>
    <t>SM_V7_2_13285501-13287000_2</t>
  </si>
  <si>
    <t>SM_V7_6_11994001-11995500_2</t>
  </si>
  <si>
    <t>SM_V7_6_11993251-11994750_2</t>
  </si>
  <si>
    <t>SM_V7_4_23817751-23819250_2</t>
  </si>
  <si>
    <t>bias</t>
  </si>
  <si>
    <t>exp</t>
  </si>
  <si>
    <t>N</t>
  </si>
  <si>
    <t>full sequence</t>
  </si>
  <si>
    <t>best 1 domain</t>
  </si>
  <si>
    <t>#dom</t>
  </si>
  <si>
    <r>
      <t>E-value</t>
    </r>
    <r>
      <rPr>
        <b/>
        <vertAlign val="superscript"/>
        <sz val="11"/>
        <color theme="1"/>
        <rFont val="Calibri"/>
        <family val="2"/>
        <scheme val="minor"/>
      </rPr>
      <t>1)</t>
    </r>
  </si>
  <si>
    <t>1) corrected due to 2x coverage of genome: e-value(reported) = e-value(calculated) / 2</t>
  </si>
  <si>
    <t>Strand</t>
  </si>
  <si>
    <t>SM_V7_6_12001501-12003000_2</t>
  </si>
  <si>
    <t>SM_V7_ZW_16912501-16914000_6</t>
  </si>
  <si>
    <t>SM_V7_2_13276501-13278000_2</t>
  </si>
  <si>
    <t>SM_V7_ZW_16923001-16924500_5</t>
  </si>
  <si>
    <t>SM_V7_5_19499251-19500750_1</t>
  </si>
  <si>
    <t>SM_V7_ZW_10425001-10426500_4</t>
  </si>
  <si>
    <t>SM_V7_1_85275001-85276500_1</t>
  </si>
  <si>
    <t>SM_V7_1_11094001-11095500_5</t>
  </si>
  <si>
    <t>SM_V7_ZW_46387501-46389000_5</t>
  </si>
  <si>
    <t>SM_V7_ZW_16906501-16908000_4</t>
  </si>
  <si>
    <t>SM_V7_ZW_10434001-10435500_6</t>
  </si>
  <si>
    <t>SM_V7_2_29122501-29124000_2</t>
  </si>
  <si>
    <t>SM_V7_2_29123251-29124750_2</t>
  </si>
  <si>
    <t>SM_V7_ZW_10433251-10434750_6</t>
  </si>
  <si>
    <t>SM_V7_4_33828001-33829500_5</t>
  </si>
  <si>
    <t>Smp_148510</t>
  </si>
  <si>
    <t>Smp_347570</t>
  </si>
  <si>
    <t>No PDE</t>
  </si>
  <si>
    <t>Coverage #</t>
  </si>
  <si>
    <t>Sequence name</t>
  </si>
  <si>
    <t>SM_V7_4_190661</t>
  </si>
  <si>
    <t>SM_V7_4_190599</t>
  </si>
  <si>
    <t>SM_V7_6_100515</t>
  </si>
  <si>
    <t>SM_V7_1_700875</t>
  </si>
  <si>
    <t>SM_V7_5_157429</t>
  </si>
  <si>
    <t>SM_V7_1_700901</t>
  </si>
  <si>
    <t>SM_V7_2_106412</t>
  </si>
  <si>
    <t>SM_V7_1_682193</t>
  </si>
  <si>
    <t>SM_V7_6_100451</t>
  </si>
  <si>
    <t>SM_V7_6_100389</t>
  </si>
  <si>
    <t>SM_V7_1_682177</t>
  </si>
  <si>
    <t>SM_V7_2_106399</t>
  </si>
  <si>
    <t>SM_V7_1_1337310</t>
  </si>
  <si>
    <t>SM_V7_5_157344</t>
  </si>
  <si>
    <t>SM_V7_5_157385</t>
  </si>
  <si>
    <t>SM_V7_7_217125</t>
  </si>
  <si>
    <t>SM_V7_6_100417</t>
  </si>
  <si>
    <t>SM_V7_2_106337</t>
  </si>
  <si>
    <t>SM_V7_7_217088</t>
  </si>
  <si>
    <t>SM_V7_5_157368</t>
  </si>
  <si>
    <t>SM_V7_7_217147</t>
  </si>
  <si>
    <t>SM_V7_1_1337055</t>
  </si>
  <si>
    <t>SM_V7_1_682249</t>
  </si>
  <si>
    <t>SM_V7_7_217120</t>
  </si>
  <si>
    <t>SM_V7_1_1337224</t>
  </si>
  <si>
    <t>SM_V7_1_1337330</t>
  </si>
  <si>
    <t>SM_V7_4_190624</t>
  </si>
  <si>
    <t>SM_V7_2_106348</t>
  </si>
  <si>
    <t>SM_V7_1_682235</t>
  </si>
  <si>
    <t>SM_V7_1_700943</t>
  </si>
  <si>
    <t>SM_V7_1_700973</t>
  </si>
  <si>
    <t>SM_V7_7_217136</t>
  </si>
  <si>
    <t>SM_V7_5_157447</t>
  </si>
  <si>
    <t>SM_V7_2_106448</t>
  </si>
  <si>
    <t>SM_V7_6_100543</t>
  </si>
  <si>
    <t>SM_V7_1_700936</t>
  </si>
  <si>
    <t>SM_V7_1_682274</t>
  </si>
  <si>
    <t>SM_V7_ZW_1291926</t>
  </si>
  <si>
    <t>SM_V7_7_217174</t>
  </si>
  <si>
    <t>SM_V7_ZW_1343889</t>
  </si>
  <si>
    <t>SM_V7_6_100479</t>
  </si>
  <si>
    <t>SM_V7_5_157410</t>
  </si>
  <si>
    <t>SM_V7_1_682218</t>
  </si>
  <si>
    <t>SM_V7_2_231211</t>
  </si>
  <si>
    <t>SM_V7_ZW_1291976</t>
  </si>
  <si>
    <t>SM_V7_ZW_1343825</t>
  </si>
  <si>
    <t>SM_V7_1_1337361</t>
  </si>
  <si>
    <t>SM_V7_4_491584</t>
  </si>
  <si>
    <t>SM_V7_7_207254</t>
  </si>
  <si>
    <t>SM_V7_ZW_1052863</t>
  </si>
  <si>
    <t>SM_V7_1H003_697</t>
  </si>
  <si>
    <t>SM_V7_1_1143553</t>
  </si>
  <si>
    <t>SM_V7_3_645326</t>
  </si>
  <si>
    <t>SM_V7_7_257488</t>
  </si>
  <si>
    <t>SM_V7_ZW_1290741</t>
  </si>
  <si>
    <t>SM_V7_3_605477</t>
  </si>
  <si>
    <t>1H003</t>
  </si>
  <si>
    <t>Putative beta-1,4-galactosyltransferase</t>
  </si>
  <si>
    <t>Smp_300940</t>
  </si>
  <si>
    <t>Smp_315050</t>
  </si>
  <si>
    <t>Smp_335830</t>
  </si>
  <si>
    <t>No overlapping gene</t>
  </si>
  <si>
    <t>no overlapping gene</t>
  </si>
  <si>
    <t>Smp_210770</t>
  </si>
  <si>
    <t>(E-value &lt; 0.1)</t>
  </si>
  <si>
    <t>Putative protein phosphatase</t>
  </si>
  <si>
    <t>Smp_134500.2</t>
  </si>
  <si>
    <t>Smp_134500.1</t>
  </si>
  <si>
    <t>Smp_242110.1</t>
  </si>
  <si>
    <t>Smp_054560.1</t>
  </si>
  <si>
    <t>Smp_075800.1</t>
  </si>
  <si>
    <t>Smp_054770.4</t>
  </si>
  <si>
    <t>Smp_042140.1</t>
  </si>
  <si>
    <t>Smp_334020.1</t>
  </si>
  <si>
    <t>Smp_007670.1</t>
  </si>
  <si>
    <t>Smp_122050.3</t>
  </si>
  <si>
    <t>Smp_122050.2</t>
  </si>
  <si>
    <t>Smp_202190.1</t>
  </si>
  <si>
    <t>Smp_068750.2</t>
  </si>
  <si>
    <t>Smp_122050.1</t>
  </si>
  <si>
    <t>Smp_052330.2</t>
  </si>
  <si>
    <t>Smp_334580.3</t>
  </si>
  <si>
    <t>Smp_054230.2</t>
  </si>
  <si>
    <t>Smp_334580.2</t>
  </si>
  <si>
    <t>Smp_068750.1</t>
  </si>
  <si>
    <t>Smp_157570.1</t>
  </si>
  <si>
    <t>Smp_140760.2</t>
  </si>
  <si>
    <t>Smp_054230.1</t>
  </si>
  <si>
    <t>Smp_036670.1</t>
  </si>
  <si>
    <t>Smp_096450.1</t>
  </si>
  <si>
    <t>Smp_242860.2</t>
  </si>
  <si>
    <t>Smp_246630.1</t>
  </si>
  <si>
    <t>Smp_242860.1</t>
  </si>
  <si>
    <t>Smp_140760.1</t>
  </si>
  <si>
    <t>Smp_131350.1</t>
  </si>
  <si>
    <t>Smp_098450.3</t>
  </si>
  <si>
    <t>Smp_176270.1</t>
  </si>
  <si>
    <t>Smp_164680.1</t>
  </si>
  <si>
    <t>Smp_173650.1</t>
  </si>
  <si>
    <t>Smp_098450.1</t>
  </si>
  <si>
    <t>Smp_179580.1</t>
  </si>
  <si>
    <t>Smp_131170.1</t>
  </si>
  <si>
    <t>Smp_164680.2</t>
  </si>
  <si>
    <t>Smp_175680.2</t>
  </si>
  <si>
    <t>Smp_340350.1</t>
  </si>
  <si>
    <t>Smp_315870.1</t>
  </si>
  <si>
    <t>Smp_334000.3</t>
  </si>
  <si>
    <t>Smp_315870.4</t>
  </si>
  <si>
    <t>Smp_334000.2</t>
  </si>
  <si>
    <t>Smp_315870.2</t>
  </si>
  <si>
    <t>Smp_325000.1</t>
  </si>
  <si>
    <t>Smp_347530.2</t>
  </si>
  <si>
    <t>Smp_329930.1</t>
  </si>
  <si>
    <t>Smp_086590.1</t>
  </si>
  <si>
    <t>Smp_347510.1</t>
  </si>
  <si>
    <t>Smp_165690.1</t>
  </si>
  <si>
    <t>Smp_342100.2</t>
  </si>
  <si>
    <t>Huntingtin interacting protein-related</t>
  </si>
  <si>
    <t>Hemoglobinase</t>
  </si>
  <si>
    <t>Annotation</t>
  </si>
  <si>
    <t>n/a</t>
  </si>
  <si>
    <t>Putative dynein light chain</t>
  </si>
  <si>
    <t>Putative ank repeat-containing</t>
  </si>
  <si>
    <t>(Dihydro)ceramide Synthase (LAG1)</t>
  </si>
  <si>
    <t>Glycosyltransferase</t>
  </si>
  <si>
    <t>Sodium-bile acid cotransporter related</t>
  </si>
  <si>
    <t>Putative syntaxin</t>
  </si>
  <si>
    <t>Nonhistone chromosomal protein, putative</t>
  </si>
  <si>
    <t>Twik family of potassium channels-related</t>
  </si>
  <si>
    <t>Putative actin-depolymerizing factor</t>
  </si>
  <si>
    <t>schistosoma_mansoni.PRJEA36577.WBPS14.protein.fa</t>
  </si>
  <si>
    <t>Searched database file:</t>
  </si>
  <si>
    <t>-max   (max sensitivity mode on)</t>
  </si>
  <si>
    <t>Size of the database:</t>
  </si>
  <si>
    <t>14499 sequences, 8563460 residues</t>
  </si>
  <si>
    <t>inclusion threshold:</t>
  </si>
  <si>
    <t>E-value &lt; 0.01</t>
  </si>
  <si>
    <t>HMMsearch output</t>
  </si>
  <si>
    <t>Putative 116 kD U5 small nuclear RNP component</t>
  </si>
  <si>
    <r>
      <t xml:space="preserve">Search for PDEs in the </t>
    </r>
    <r>
      <rPr>
        <b/>
        <i/>
        <sz val="14"/>
        <color theme="1"/>
        <rFont val="Calibri"/>
        <family val="2"/>
        <scheme val="minor"/>
      </rPr>
      <t>Schistosoma mansoni</t>
    </r>
    <r>
      <rPr>
        <b/>
        <sz val="14"/>
        <color theme="1"/>
        <rFont val="Calibri"/>
        <family val="2"/>
        <scheme val="minor"/>
      </rPr>
      <t xml:space="preserve"> genome database (Wormbase Parasite, version 14)</t>
    </r>
  </si>
  <si>
    <t>Program used:</t>
  </si>
  <si>
    <t xml:space="preserve">  hmmsearch parameters:</t>
  </si>
  <si>
    <t xml:space="preserve">  inclusion threshold:</t>
  </si>
  <si>
    <t>0.x</t>
  </si>
  <si>
    <t>= did not pass the bias filter</t>
  </si>
  <si>
    <r>
      <rPr>
        <b/>
        <sz val="11"/>
        <color theme="1"/>
        <rFont val="Calibri"/>
        <family val="2"/>
        <scheme val="minor"/>
      </rPr>
      <t>PDE</t>
    </r>
    <r>
      <rPr>
        <sz val="11"/>
        <color theme="1"/>
        <rFont val="Calibri"/>
        <family val="2"/>
        <scheme val="minor"/>
      </rPr>
      <t xml:space="preserve"> and Wormbase annotation</t>
    </r>
  </si>
  <si>
    <t>All PDE hits from worksheet "split genome - original output" sorted by chromosomal location and assigned to gene IDs</t>
  </si>
  <si>
    <t>------    inclusion threshold    ------</t>
  </si>
  <si>
    <t>E-value &lt; 0.1</t>
  </si>
  <si>
    <t>schistosoma_mansoni.PRJEA36577.WBPS14.genomic.fa</t>
  </si>
  <si>
    <t>Hits (translated genome fragments)</t>
  </si>
  <si>
    <t>The DNA sequences in the genome database were split into 1500bp fragments that overlap by 750bp.</t>
  </si>
  <si>
    <t>These fragments were translated to amino acid sequences (all 6 frames)</t>
  </si>
  <si>
    <t>HMMsearch parameters:</t>
  </si>
  <si>
    <t>Used genome database file:</t>
  </si>
  <si>
    <t>Hit sequences with an E-value &gt; = 1 that could not be assigned to an annotated PDE sequence were analysed manually.</t>
  </si>
  <si>
    <t>Sequences in the query database</t>
  </si>
  <si>
    <t>3275622 (= search space Z)</t>
  </si>
  <si>
    <t>All open reading frames (ORFs) with a length of at least 90 nt were translated into amino acid sequences</t>
  </si>
  <si>
    <t>Number of ORFs &gt;= 90bp :</t>
  </si>
  <si>
    <t>All hits (threshold: E-value &lt;= 0.1) could be assigned to annotated PDE sequences.</t>
  </si>
  <si>
    <t>Hit sequences with an E-value between 0.1 and 10 were manually checked.</t>
  </si>
  <si>
    <t>-max  (run full forward/backward postprocessing on every target)</t>
  </si>
  <si>
    <t>Hits (translated ORFs &gt;=30aa)</t>
  </si>
  <si>
    <t>2) chromosome/strand/location: according to WormBase/Parasite v14</t>
  </si>
  <si>
    <t>1) chromosome/strand/location: according to WormBase/Parasite v14</t>
  </si>
  <si>
    <t>All PDE hits from worksheet "translated ORFs - orig. output" sorted by gene ID and chromosomal location</t>
  </si>
  <si>
    <t>SM_V7_1_11089501-11091000_6</t>
  </si>
  <si>
    <t>SM_V7_1_11088751-11090250_6</t>
  </si>
  <si>
    <t>SM_V7_ZW_46379251-46380750_4</t>
  </si>
  <si>
    <t>SM_V7_ZW_46380001-46381500_4</t>
  </si>
  <si>
    <t>SM_V7_4_33828751-33830250_5</t>
  </si>
  <si>
    <t>SM_V7_2_35142751-35144250_6</t>
  </si>
  <si>
    <t>Smp_334830</t>
  </si>
  <si>
    <t>-</t>
  </si>
  <si>
    <t>n/a,  BLAST: putative protein phosphatase</t>
  </si>
  <si>
    <t>n/a,  BLAST: putative reverse transcriptase</t>
  </si>
  <si>
    <t>putative beta-1,4-galactosyltransferase</t>
  </si>
  <si>
    <t>E-value &lt;= 1</t>
  </si>
  <si>
    <t>--nobias</t>
  </si>
  <si>
    <t>SM_V7_3_42432001-42433500_6</t>
  </si>
  <si>
    <t>SM_V7_2_25179001-25180500_1</t>
  </si>
  <si>
    <t>Smp_346950</t>
  </si>
  <si>
    <t>n/a,  BLAST: no annotated hit</t>
  </si>
  <si>
    <t>hmmsearch  (HMMer software package, version 3.1b2)</t>
  </si>
  <si>
    <t>and then queried with the PDE profile HMM using the program HMMsearch (HMMer software package, version 3.1b2)</t>
  </si>
  <si>
    <t>and then queried with our PDE profile HMM using the program HMMsearch (HMMer software package, version 3.1b2)</t>
  </si>
  <si>
    <t>chr.</t>
  </si>
  <si>
    <r>
      <t>start</t>
    </r>
    <r>
      <rPr>
        <sz val="11"/>
        <color theme="1"/>
        <rFont val="Calibri"/>
        <family val="2"/>
        <scheme val="minor"/>
      </rPr>
      <t xml:space="preserve"> (nt)</t>
    </r>
  </si>
  <si>
    <t>strand</t>
  </si>
  <si>
    <t>frame</t>
  </si>
  <si>
    <t>#coverage</t>
  </si>
  <si>
    <t>sequence name</t>
  </si>
  <si>
    <t>All hits that passed the three-step filter pipeline (MSV, Viterbi, Forward) were collected and assigned to GeneIDs.</t>
  </si>
  <si>
    <t>Phosphodiesterase</t>
  </si>
  <si>
    <t>Annotations</t>
  </si>
  <si>
    <t>Wormbase v14</t>
  </si>
  <si>
    <t>PDE (this study)</t>
  </si>
  <si>
    <t>Synaptic ras gtpase activating protein, syngap,put.</t>
  </si>
  <si>
    <t>Putative VPS26</t>
  </si>
  <si>
    <t>n/a  (BLAST against nt: putative nostrin)</t>
  </si>
  <si>
    <t>n/a  (BLAST against nt: putative rotatin)</t>
  </si>
  <si>
    <r>
      <t>Putative sam/hd domain protein</t>
    </r>
    <r>
      <rPr>
        <sz val="11"/>
        <rFont val="Calibri"/>
        <family val="2"/>
        <scheme val="minor"/>
      </rPr>
      <t xml:space="preserve"> (No class I PDE)</t>
    </r>
  </si>
  <si>
    <t xml:space="preserve">    inclusion threshold:</t>
  </si>
  <si>
    <r>
      <t xml:space="preserve">S3 File. Search for PDEs in the </t>
    </r>
    <r>
      <rPr>
        <b/>
        <i/>
        <sz val="14"/>
        <color theme="1"/>
        <rFont val="Calibri"/>
        <family val="2"/>
        <scheme val="minor"/>
      </rPr>
      <t>Schistosoma mansoni</t>
    </r>
    <r>
      <rPr>
        <b/>
        <sz val="14"/>
        <color theme="1"/>
        <rFont val="Calibri"/>
        <family val="2"/>
        <scheme val="minor"/>
      </rPr>
      <t xml:space="preserve"> protein database (Wormbase Parasite, version 1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E5F4F7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/>
      <diagonal/>
    </border>
    <border>
      <left/>
      <right style="dotted">
        <color indexed="64"/>
      </right>
      <top/>
      <bottom style="thin">
        <color auto="1"/>
      </bottom>
      <diagonal/>
    </border>
    <border>
      <left/>
      <right style="dotted">
        <color indexed="64"/>
      </right>
      <top/>
      <bottom/>
      <diagonal/>
    </border>
    <border>
      <left style="dotted">
        <color indexed="64"/>
      </left>
      <right/>
      <top style="thin">
        <color indexed="64"/>
      </top>
      <bottom/>
      <diagonal/>
    </border>
    <border>
      <left style="dotted">
        <color indexed="64"/>
      </left>
      <right/>
      <top/>
      <bottom style="thin">
        <color auto="1"/>
      </bottom>
      <diagonal/>
    </border>
    <border>
      <left style="dotted">
        <color indexed="64"/>
      </left>
      <right/>
      <top/>
      <bottom/>
      <diagonal/>
    </border>
    <border>
      <left style="thin">
        <color indexed="64"/>
      </left>
      <right style="dotted">
        <color indexed="64"/>
      </right>
      <top style="thin">
        <color indexed="64"/>
      </top>
      <bottom/>
      <diagonal/>
    </border>
    <border>
      <left style="thin">
        <color indexed="64"/>
      </left>
      <right style="dotted">
        <color indexed="64"/>
      </right>
      <top/>
      <bottom style="thin">
        <color indexed="64"/>
      </bottom>
      <diagonal/>
    </border>
    <border>
      <left style="thin">
        <color indexed="64"/>
      </left>
      <right style="dotted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/>
      <top style="thin">
        <color auto="1"/>
      </top>
      <bottom style="dotted">
        <color indexed="64"/>
      </bottom>
      <diagonal/>
    </border>
    <border>
      <left/>
      <right/>
      <top style="thin">
        <color auto="1"/>
      </top>
      <bottom style="dotted">
        <color indexed="64"/>
      </bottom>
      <diagonal/>
    </border>
    <border>
      <left/>
      <right style="thin">
        <color indexed="64"/>
      </right>
      <top style="thin">
        <color auto="1"/>
      </top>
      <bottom style="dotted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51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0" fontId="1" fillId="0" borderId="1" xfId="0" applyFont="1" applyFill="1" applyBorder="1"/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1" fillId="0" borderId="2" xfId="0" applyFont="1" applyFill="1" applyBorder="1"/>
    <xf numFmtId="164" fontId="1" fillId="0" borderId="5" xfId="0" applyNumberFormat="1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 applyAlignment="1">
      <alignment horizontal="center"/>
    </xf>
    <xf numFmtId="0" fontId="1" fillId="0" borderId="10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17" xfId="0" applyFill="1" applyBorder="1" applyAlignment="1">
      <alignment horizontal="left"/>
    </xf>
    <xf numFmtId="0" fontId="0" fillId="4" borderId="16" xfId="0" applyFill="1" applyBorder="1" applyAlignment="1">
      <alignment horizontal="left"/>
    </xf>
    <xf numFmtId="0" fontId="1" fillId="11" borderId="15" xfId="0" applyFont="1" applyFill="1" applyBorder="1" applyAlignment="1">
      <alignment horizontal="left"/>
    </xf>
    <xf numFmtId="0" fontId="0" fillId="11" borderId="17" xfId="0" applyFill="1" applyBorder="1" applyAlignment="1">
      <alignment horizontal="left"/>
    </xf>
    <xf numFmtId="0" fontId="0" fillId="11" borderId="16" xfId="0" applyFill="1" applyBorder="1" applyAlignment="1">
      <alignment horizontal="left"/>
    </xf>
    <xf numFmtId="0" fontId="1" fillId="3" borderId="15" xfId="0" applyFont="1" applyFill="1" applyBorder="1" applyAlignment="1">
      <alignment horizontal="left"/>
    </xf>
    <xf numFmtId="0" fontId="0" fillId="3" borderId="17" xfId="0" applyFill="1" applyBorder="1" applyAlignment="1">
      <alignment horizontal="left"/>
    </xf>
    <xf numFmtId="0" fontId="0" fillId="3" borderId="16" xfId="0" applyFill="1" applyBorder="1" applyAlignment="1">
      <alignment horizontal="left"/>
    </xf>
    <xf numFmtId="0" fontId="1" fillId="12" borderId="15" xfId="0" applyFont="1" applyFill="1" applyBorder="1" applyAlignment="1">
      <alignment horizontal="left"/>
    </xf>
    <xf numFmtId="0" fontId="0" fillId="12" borderId="17" xfId="0" applyFill="1" applyBorder="1" applyAlignment="1">
      <alignment horizontal="left"/>
    </xf>
    <xf numFmtId="0" fontId="0" fillId="12" borderId="16" xfId="0" applyFill="1" applyBorder="1" applyAlignment="1">
      <alignment horizontal="left"/>
    </xf>
    <xf numFmtId="0" fontId="1" fillId="5" borderId="15" xfId="0" applyFont="1" applyFill="1" applyBorder="1" applyAlignment="1">
      <alignment horizontal="left"/>
    </xf>
    <xf numFmtId="0" fontId="0" fillId="5" borderId="17" xfId="0" applyFill="1" applyBorder="1" applyAlignment="1">
      <alignment horizontal="left"/>
    </xf>
    <xf numFmtId="0" fontId="0" fillId="5" borderId="16" xfId="0" applyFill="1" applyBorder="1" applyAlignment="1">
      <alignment horizontal="left"/>
    </xf>
    <xf numFmtId="0" fontId="1" fillId="8" borderId="15" xfId="0" applyFont="1" applyFill="1" applyBorder="1" applyAlignment="1">
      <alignment horizontal="left"/>
    </xf>
    <xf numFmtId="0" fontId="0" fillId="8" borderId="17" xfId="0" applyFill="1" applyBorder="1" applyAlignment="1">
      <alignment horizontal="left"/>
    </xf>
    <xf numFmtId="0" fontId="0" fillId="8" borderId="16" xfId="0" applyFill="1" applyBorder="1" applyAlignment="1">
      <alignment horizontal="left"/>
    </xf>
    <xf numFmtId="0" fontId="1" fillId="7" borderId="15" xfId="0" applyFont="1" applyFill="1" applyBorder="1" applyAlignment="1">
      <alignment horizontal="left"/>
    </xf>
    <xf numFmtId="0" fontId="0" fillId="7" borderId="17" xfId="0" applyFill="1" applyBorder="1" applyAlignment="1">
      <alignment horizontal="left"/>
    </xf>
    <xf numFmtId="0" fontId="0" fillId="7" borderId="16" xfId="0" applyFill="1" applyBorder="1" applyAlignment="1">
      <alignment horizontal="left"/>
    </xf>
    <xf numFmtId="0" fontId="1" fillId="9" borderId="15" xfId="0" applyFont="1" applyFill="1" applyBorder="1" applyAlignment="1">
      <alignment horizontal="left"/>
    </xf>
    <xf numFmtId="0" fontId="0" fillId="9" borderId="17" xfId="0" applyFill="1" applyBorder="1" applyAlignment="1">
      <alignment horizontal="left"/>
    </xf>
    <xf numFmtId="0" fontId="0" fillId="9" borderId="16" xfId="0" applyFill="1" applyBorder="1" applyAlignment="1">
      <alignment horizontal="left"/>
    </xf>
    <xf numFmtId="0" fontId="1" fillId="6" borderId="15" xfId="0" applyFont="1" applyFill="1" applyBorder="1" applyAlignment="1">
      <alignment horizontal="left"/>
    </xf>
    <xf numFmtId="0" fontId="0" fillId="6" borderId="17" xfId="0" applyFill="1" applyBorder="1" applyAlignment="1">
      <alignment horizontal="left"/>
    </xf>
    <xf numFmtId="0" fontId="0" fillId="6" borderId="16" xfId="0" applyFill="1" applyBorder="1" applyAlignment="1">
      <alignment horizontal="left"/>
    </xf>
    <xf numFmtId="0" fontId="1" fillId="10" borderId="15" xfId="0" applyFont="1" applyFill="1" applyBorder="1" applyAlignment="1">
      <alignment horizontal="left"/>
    </xf>
    <xf numFmtId="0" fontId="0" fillId="10" borderId="17" xfId="0" applyFill="1" applyBorder="1" applyAlignment="1">
      <alignment horizontal="left"/>
    </xf>
    <xf numFmtId="0" fontId="0" fillId="10" borderId="16" xfId="0" applyFill="1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2" borderId="15" xfId="0" applyFont="1" applyFill="1" applyBorder="1" applyAlignment="1">
      <alignment horizontal="left"/>
    </xf>
    <xf numFmtId="0" fontId="0" fillId="2" borderId="17" xfId="0" applyFill="1" applyBorder="1" applyAlignment="1">
      <alignment horizontal="left"/>
    </xf>
    <xf numFmtId="0" fontId="0" fillId="2" borderId="16" xfId="0" applyFill="1" applyBorder="1" applyAlignment="1">
      <alignment horizontal="left"/>
    </xf>
    <xf numFmtId="0" fontId="1" fillId="0" borderId="0" xfId="0" applyFont="1" applyBorder="1"/>
    <xf numFmtId="11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4" borderId="0" xfId="0" applyFill="1" applyBorder="1" applyAlignment="1">
      <alignment horizontal="left"/>
    </xf>
    <xf numFmtId="0" fontId="0" fillId="11" borderId="0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12" borderId="0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8" borderId="0" xfId="0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9" borderId="0" xfId="0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0" fillId="10" borderId="0" xfId="0" applyFill="1" applyBorder="1" applyAlignment="1">
      <alignment horizontal="left"/>
    </xf>
    <xf numFmtId="164" fontId="0" fillId="0" borderId="0" xfId="0" applyNumberFormat="1" applyFill="1" applyAlignment="1">
      <alignment horizontal="center"/>
    </xf>
    <xf numFmtId="11" fontId="0" fillId="0" borderId="0" xfId="0" applyNumberFormat="1" applyAlignment="1">
      <alignment horizontal="left"/>
    </xf>
    <xf numFmtId="0" fontId="1" fillId="0" borderId="0" xfId="0" applyFont="1" applyFill="1"/>
    <xf numFmtId="11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Font="1" applyFill="1"/>
    <xf numFmtId="0" fontId="0" fillId="0" borderId="0" xfId="0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12" xfId="0" applyBorder="1" applyAlignment="1">
      <alignment horizontal="left"/>
    </xf>
    <xf numFmtId="0" fontId="0" fillId="0" borderId="14" xfId="0" applyBorder="1" applyAlignment="1">
      <alignment horizontal="left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quotePrefix="1"/>
    <xf numFmtId="0" fontId="0" fillId="0" borderId="18" xfId="0" applyBorder="1"/>
    <xf numFmtId="0" fontId="0" fillId="0" borderId="18" xfId="0" applyFill="1" applyBorder="1" applyAlignment="1">
      <alignment horizontal="left"/>
    </xf>
    <xf numFmtId="0" fontId="3" fillId="0" borderId="0" xfId="0" applyFont="1"/>
    <xf numFmtId="164" fontId="1" fillId="0" borderId="1" xfId="0" applyNumberFormat="1" applyFont="1" applyBorder="1" applyAlignment="1">
      <alignment horizontal="center"/>
    </xf>
    <xf numFmtId="0" fontId="1" fillId="0" borderId="19" xfId="0" applyFont="1" applyBorder="1" applyAlignment="1">
      <alignment horizontal="left"/>
    </xf>
    <xf numFmtId="0" fontId="0" fillId="0" borderId="1" xfId="0" applyBorder="1"/>
    <xf numFmtId="0" fontId="1" fillId="0" borderId="1" xfId="0" applyFont="1" applyBorder="1"/>
    <xf numFmtId="0" fontId="0" fillId="0" borderId="4" xfId="0" applyBorder="1"/>
    <xf numFmtId="11" fontId="1" fillId="0" borderId="23" xfId="0" applyNumberFormat="1" applyFont="1" applyBorder="1" applyAlignment="1">
      <alignment horizontal="center"/>
    </xf>
    <xf numFmtId="0" fontId="0" fillId="0" borderId="5" xfId="0" applyBorder="1"/>
    <xf numFmtId="11" fontId="0" fillId="0" borderId="22" xfId="0" applyNumberFormat="1" applyBorder="1" applyAlignment="1">
      <alignment horizontal="center"/>
    </xf>
    <xf numFmtId="11" fontId="0" fillId="0" borderId="23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9" xfId="0" applyFill="1" applyBorder="1" applyAlignment="1">
      <alignment horizontal="left"/>
    </xf>
    <xf numFmtId="0" fontId="5" fillId="0" borderId="0" xfId="1"/>
    <xf numFmtId="164" fontId="6" fillId="13" borderId="0" xfId="0" applyNumberFormat="1" applyFont="1" applyFill="1" applyAlignment="1">
      <alignment horizontal="center"/>
    </xf>
    <xf numFmtId="11" fontId="0" fillId="0" borderId="0" xfId="0" quotePrefix="1" applyNumberFormat="1" applyFont="1" applyAlignment="1">
      <alignment horizontal="left"/>
    </xf>
    <xf numFmtId="0" fontId="0" fillId="0" borderId="2" xfId="0" applyBorder="1" applyAlignment="1">
      <alignment horizontal="left"/>
    </xf>
    <xf numFmtId="0" fontId="1" fillId="4" borderId="17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1" fillId="0" borderId="15" xfId="0" applyFont="1" applyBorder="1" applyAlignment="1">
      <alignment horizontal="left"/>
    </xf>
    <xf numFmtId="0" fontId="0" fillId="0" borderId="16" xfId="0" applyFont="1" applyBorder="1" applyAlignment="1">
      <alignment horizontal="left"/>
    </xf>
    <xf numFmtId="0" fontId="0" fillId="0" borderId="25" xfId="0" applyBorder="1" applyAlignment="1">
      <alignment horizontal="left"/>
    </xf>
    <xf numFmtId="0" fontId="0" fillId="0" borderId="26" xfId="0" applyFill="1" applyBorder="1" applyAlignment="1">
      <alignment horizontal="center"/>
    </xf>
    <xf numFmtId="0" fontId="0" fillId="0" borderId="26" xfId="0" applyNumberFormat="1" applyBorder="1" applyAlignment="1">
      <alignment horizontal="center"/>
    </xf>
    <xf numFmtId="0" fontId="0" fillId="0" borderId="26" xfId="0" applyBorder="1" applyAlignment="1">
      <alignment horizontal="center"/>
    </xf>
    <xf numFmtId="11" fontId="0" fillId="0" borderId="26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0" fontId="0" fillId="0" borderId="20" xfId="0" applyBorder="1" applyAlignment="1">
      <alignment horizontal="left"/>
    </xf>
    <xf numFmtId="0" fontId="0" fillId="0" borderId="28" xfId="0" applyBorder="1" applyAlignment="1">
      <alignment horizontal="left"/>
    </xf>
    <xf numFmtId="0" fontId="0" fillId="0" borderId="29" xfId="0" applyBorder="1" applyAlignment="1">
      <alignment horizontal="center"/>
    </xf>
    <xf numFmtId="0" fontId="0" fillId="0" borderId="29" xfId="0" applyNumberFormat="1" applyBorder="1" applyAlignment="1">
      <alignment horizontal="center"/>
    </xf>
    <xf numFmtId="11" fontId="0" fillId="0" borderId="29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0" fontId="0" fillId="0" borderId="22" xfId="0" applyBorder="1" applyAlignment="1">
      <alignment horizontal="left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164" fontId="6" fillId="13" borderId="0" xfId="0" applyNumberFormat="1" applyFont="1" applyFill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11" fontId="1" fillId="0" borderId="22" xfId="0" applyNumberFormat="1" applyFon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164" fontId="6" fillId="13" borderId="1" xfId="0" applyNumberFormat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4" xfId="0" applyFont="1" applyBorder="1"/>
    <xf numFmtId="0" fontId="1" fillId="0" borderId="23" xfId="0" applyFont="1" applyBorder="1" applyAlignment="1">
      <alignment horizontal="left"/>
    </xf>
    <xf numFmtId="0" fontId="1" fillId="0" borderId="1" xfId="0" applyNumberFormat="1" applyFon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3" xfId="0" applyBorder="1" applyAlignment="1">
      <alignment horizontal="left"/>
    </xf>
    <xf numFmtId="165" fontId="1" fillId="0" borderId="22" xfId="0" applyNumberFormat="1" applyFont="1" applyBorder="1" applyAlignment="1">
      <alignment horizontal="center"/>
    </xf>
    <xf numFmtId="164" fontId="1" fillId="0" borderId="0" xfId="0" quotePrefix="1" applyNumberFormat="1" applyFont="1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23" xfId="0" applyFont="1" applyBorder="1"/>
    <xf numFmtId="0" fontId="1" fillId="0" borderId="5" xfId="0" applyFont="1" applyBorder="1"/>
    <xf numFmtId="0" fontId="1" fillId="11" borderId="22" xfId="0" applyFont="1" applyFill="1" applyBorder="1" applyAlignment="1">
      <alignment horizontal="left"/>
    </xf>
    <xf numFmtId="0" fontId="0" fillId="11" borderId="4" xfId="0" applyFill="1" applyBorder="1" applyAlignment="1">
      <alignment horizontal="left"/>
    </xf>
    <xf numFmtId="0" fontId="1" fillId="10" borderId="22" xfId="0" applyFont="1" applyFill="1" applyBorder="1" applyAlignment="1">
      <alignment horizontal="left"/>
    </xf>
    <xf numFmtId="0" fontId="0" fillId="10" borderId="4" xfId="0" applyFill="1" applyBorder="1" applyAlignment="1">
      <alignment horizontal="left"/>
    </xf>
    <xf numFmtId="0" fontId="1" fillId="4" borderId="22" xfId="0" applyFont="1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1" fillId="12" borderId="22" xfId="0" applyFont="1" applyFill="1" applyBorder="1" applyAlignment="1">
      <alignment horizontal="left"/>
    </xf>
    <xf numFmtId="0" fontId="0" fillId="12" borderId="4" xfId="0" applyFill="1" applyBorder="1" applyAlignment="1">
      <alignment horizontal="left"/>
    </xf>
    <xf numFmtId="0" fontId="1" fillId="2" borderId="22" xfId="0" applyFont="1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1" fillId="5" borderId="22" xfId="0" applyFont="1" applyFill="1" applyBorder="1" applyAlignment="1">
      <alignment horizontal="left"/>
    </xf>
    <xf numFmtId="0" fontId="0" fillId="5" borderId="4" xfId="0" applyFill="1" applyBorder="1" applyAlignment="1">
      <alignment horizontal="left"/>
    </xf>
    <xf numFmtId="0" fontId="1" fillId="3" borderId="22" xfId="0" applyFont="1" applyFill="1" applyBorder="1" applyAlignment="1">
      <alignment horizontal="left"/>
    </xf>
    <xf numFmtId="0" fontId="0" fillId="3" borderId="4" xfId="0" applyFill="1" applyBorder="1" applyAlignment="1">
      <alignment horizontal="left"/>
    </xf>
    <xf numFmtId="0" fontId="1" fillId="9" borderId="22" xfId="0" applyFont="1" applyFill="1" applyBorder="1" applyAlignment="1">
      <alignment horizontal="left"/>
    </xf>
    <xf numFmtId="0" fontId="0" fillId="9" borderId="4" xfId="0" applyFill="1" applyBorder="1" applyAlignment="1">
      <alignment horizontal="left"/>
    </xf>
    <xf numFmtId="0" fontId="1" fillId="7" borderId="22" xfId="0" applyFont="1" applyFill="1" applyBorder="1" applyAlignment="1">
      <alignment horizontal="left"/>
    </xf>
    <xf numFmtId="0" fontId="0" fillId="7" borderId="4" xfId="0" applyFill="1" applyBorder="1" applyAlignment="1">
      <alignment horizontal="left"/>
    </xf>
    <xf numFmtId="0" fontId="1" fillId="8" borderId="22" xfId="0" applyFont="1" applyFill="1" applyBorder="1" applyAlignment="1">
      <alignment horizontal="left"/>
    </xf>
    <xf numFmtId="0" fontId="0" fillId="8" borderId="4" xfId="0" applyFill="1" applyBorder="1" applyAlignment="1">
      <alignment horizontal="left"/>
    </xf>
    <xf numFmtId="0" fontId="1" fillId="6" borderId="22" xfId="0" applyFont="1" applyFill="1" applyBorder="1" applyAlignment="1">
      <alignment horizontal="left"/>
    </xf>
    <xf numFmtId="0" fontId="0" fillId="6" borderId="4" xfId="0" applyFill="1" applyBorder="1" applyAlignment="1">
      <alignment horizontal="left"/>
    </xf>
    <xf numFmtId="0" fontId="0" fillId="0" borderId="22" xfId="0" applyBorder="1"/>
    <xf numFmtId="11" fontId="0" fillId="0" borderId="4" xfId="0" applyNumberFormat="1" applyBorder="1"/>
    <xf numFmtId="0" fontId="1" fillId="0" borderId="1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5" xfId="0" applyFont="1" applyBorder="1" applyAlignment="1">
      <alignment horizontal="left"/>
    </xf>
    <xf numFmtId="2" fontId="0" fillId="0" borderId="22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0" fontId="0" fillId="0" borderId="0" xfId="0" applyNumberFormat="1" applyAlignment="1">
      <alignment horizontal="left"/>
    </xf>
    <xf numFmtId="0" fontId="0" fillId="0" borderId="0" xfId="0" quotePrefix="1" applyFill="1"/>
    <xf numFmtId="0" fontId="0" fillId="0" borderId="0" xfId="0" applyNumberFormat="1" applyFill="1" applyAlignment="1">
      <alignment horizontal="left"/>
    </xf>
    <xf numFmtId="0" fontId="0" fillId="0" borderId="13" xfId="0" applyBorder="1" applyAlignment="1">
      <alignment horizontal="left"/>
    </xf>
    <xf numFmtId="11" fontId="0" fillId="0" borderId="20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4" fontId="0" fillId="0" borderId="22" xfId="0" applyNumberFormat="1" applyBorder="1" applyAlignment="1">
      <alignment horizontal="left"/>
    </xf>
    <xf numFmtId="0" fontId="1" fillId="0" borderId="2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24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1" fillId="0" borderId="5" xfId="0" applyFont="1" applyBorder="1" applyAlignment="1"/>
    <xf numFmtId="0" fontId="1" fillId="12" borderId="4" xfId="0" applyFont="1" applyFill="1" applyBorder="1" applyAlignment="1"/>
    <xf numFmtId="0" fontId="1" fillId="3" borderId="4" xfId="0" applyFont="1" applyFill="1" applyBorder="1" applyAlignment="1"/>
    <xf numFmtId="0" fontId="1" fillId="4" borderId="4" xfId="0" applyFont="1" applyFill="1" applyBorder="1" applyAlignment="1"/>
    <xf numFmtId="0" fontId="1" fillId="2" borderId="4" xfId="0" applyFont="1" applyFill="1" applyBorder="1" applyAlignment="1"/>
    <xf numFmtId="0" fontId="1" fillId="5" borderId="4" xfId="0" applyFont="1" applyFill="1" applyBorder="1" applyAlignment="1"/>
    <xf numFmtId="0" fontId="1" fillId="11" borderId="4" xfId="0" applyFont="1" applyFill="1" applyBorder="1" applyAlignment="1"/>
    <xf numFmtId="0" fontId="1" fillId="10" borderId="4" xfId="0" applyFont="1" applyFill="1" applyBorder="1" applyAlignment="1"/>
    <xf numFmtId="0" fontId="1" fillId="7" borderId="4" xfId="0" applyFont="1" applyFill="1" applyBorder="1" applyAlignment="1"/>
    <xf numFmtId="0" fontId="1" fillId="9" borderId="4" xfId="0" applyFont="1" applyFill="1" applyBorder="1" applyAlignment="1"/>
    <xf numFmtId="0" fontId="1" fillId="8" borderId="4" xfId="0" applyFont="1" applyFill="1" applyBorder="1" applyAlignment="1"/>
    <xf numFmtId="0" fontId="1" fillId="6" borderId="4" xfId="0" applyFont="1" applyFill="1" applyBorder="1" applyAlignment="1"/>
    <xf numFmtId="0" fontId="3" fillId="0" borderId="2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11" fontId="1" fillId="6" borderId="22" xfId="0" applyNumberFormat="1" applyFont="1" applyFill="1" applyBorder="1" applyAlignment="1">
      <alignment horizontal="center"/>
    </xf>
    <xf numFmtId="11" fontId="1" fillId="6" borderId="0" xfId="0" applyNumberFormat="1" applyFont="1" applyFill="1" applyBorder="1" applyAlignment="1">
      <alignment horizontal="center"/>
    </xf>
    <xf numFmtId="11" fontId="1" fillId="6" borderId="8" xfId="0" applyNumberFormat="1" applyFont="1" applyFill="1" applyBorder="1" applyAlignment="1">
      <alignment horizontal="center"/>
    </xf>
    <xf numFmtId="11" fontId="1" fillId="5" borderId="11" xfId="0" applyNumberFormat="1" applyFont="1" applyFill="1" applyBorder="1" applyAlignment="1">
      <alignment horizontal="center"/>
    </xf>
    <xf numFmtId="11" fontId="1" fillId="5" borderId="0" xfId="0" applyNumberFormat="1" applyFont="1" applyFill="1" applyBorder="1" applyAlignment="1">
      <alignment horizontal="center"/>
    </xf>
    <xf numFmtId="11" fontId="1" fillId="5" borderId="8" xfId="0" applyNumberFormat="1" applyFont="1" applyFill="1" applyBorder="1" applyAlignment="1">
      <alignment horizontal="center"/>
    </xf>
    <xf numFmtId="164" fontId="1" fillId="6" borderId="11" xfId="0" applyNumberFormat="1" applyFont="1" applyFill="1" applyBorder="1" applyAlignment="1">
      <alignment horizontal="center"/>
    </xf>
    <xf numFmtId="164" fontId="1" fillId="6" borderId="8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5" xfId="0" applyBorder="1" applyAlignment="1">
      <alignment horizontal="center"/>
    </xf>
    <xf numFmtId="164" fontId="1" fillId="6" borderId="0" xfId="0" applyNumberFormat="1" applyFont="1" applyFill="1" applyBorder="1" applyAlignment="1">
      <alignment horizontal="center"/>
    </xf>
    <xf numFmtId="164" fontId="1" fillId="6" borderId="4" xfId="0" applyNumberFormat="1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1" fontId="1" fillId="5" borderId="4" xfId="0" applyNumberFormat="1" applyFont="1" applyFill="1" applyBorder="1" applyAlignment="1">
      <alignment horizontal="center"/>
    </xf>
    <xf numFmtId="11" fontId="1" fillId="5" borderId="2" xfId="0" applyNumberFormat="1" applyFont="1" applyFill="1" applyBorder="1" applyAlignment="1">
      <alignment horizontal="center"/>
    </xf>
    <xf numFmtId="11" fontId="1" fillId="5" borderId="3" xfId="0" applyNumberFormat="1" applyFont="1" applyFill="1" applyBorder="1" applyAlignment="1">
      <alignment horizontal="center"/>
    </xf>
    <xf numFmtId="11" fontId="1" fillId="6" borderId="20" xfId="0" applyNumberFormat="1" applyFont="1" applyFill="1" applyBorder="1" applyAlignment="1">
      <alignment horizontal="center"/>
    </xf>
    <xf numFmtId="11" fontId="1" fillId="6" borderId="3" xfId="0" applyNumberFormat="1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4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5F4F7"/>
      <color rgb="FFFAFAFA"/>
      <color rgb="FFE5F5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ftp://ftp.ebi.ac.uk/pub/databases/wormbase/parasite/releases/WBPS14/species/schistosoma_mansoni/PRJEA36577/schistosoma_mansoni.PRJEA36577.WBPS14.protein.fa.gz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ftp://ftp.ebi.ac.uk/pub/databases/wormbase/parasite/releases/WBPS14/species/schistosoma_mansoni/PRJEA36577/schistosoma_mansoni.PRJEA36577.WBPS14.genomic.fa.gz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ftp://ftp.ebi.ac.uk/pub/databases/wormbase/parasite/releases/WBPS14/species/schistosoma_mansoni/PRJEA36577/schistosoma_mansoni.PRJEA36577.WBPS14.genomic.fa.gz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tabSelected="1" workbookViewId="0">
      <selection activeCell="K5" sqref="K5"/>
    </sheetView>
  </sheetViews>
  <sheetFormatPr defaultColWidth="11.42578125" defaultRowHeight="15" x14ac:dyDescent="0.25"/>
  <cols>
    <col min="3" max="3" width="9.7109375" customWidth="1"/>
    <col min="6" max="8" width="9.7109375" customWidth="1"/>
    <col min="9" max="9" width="15.5703125" customWidth="1"/>
    <col min="10" max="10" width="27.85546875" customWidth="1"/>
    <col min="11" max="11" width="16.5703125" customWidth="1"/>
  </cols>
  <sheetData>
    <row r="1" spans="1:11" ht="18.75" x14ac:dyDescent="0.3">
      <c r="A1" s="97" t="s">
        <v>432</v>
      </c>
    </row>
    <row r="3" spans="1:11" x14ac:dyDescent="0.25">
      <c r="A3" t="s">
        <v>359</v>
      </c>
      <c r="C3" s="116" t="s">
        <v>358</v>
      </c>
    </row>
    <row r="4" spans="1:11" x14ac:dyDescent="0.25">
      <c r="A4" t="s">
        <v>361</v>
      </c>
      <c r="C4" t="s">
        <v>362</v>
      </c>
    </row>
    <row r="5" spans="1:11" x14ac:dyDescent="0.25">
      <c r="A5" t="s">
        <v>368</v>
      </c>
      <c r="C5" t="s">
        <v>412</v>
      </c>
    </row>
    <row r="6" spans="1:11" x14ac:dyDescent="0.25">
      <c r="A6" t="s">
        <v>369</v>
      </c>
      <c r="C6" s="94" t="s">
        <v>360</v>
      </c>
    </row>
    <row r="7" spans="1:11" x14ac:dyDescent="0.25">
      <c r="A7" t="s">
        <v>370</v>
      </c>
      <c r="C7" s="94" t="s">
        <v>364</v>
      </c>
    </row>
    <row r="9" spans="1:11" ht="32.25" customHeight="1" x14ac:dyDescent="0.25">
      <c r="A9" s="219" t="s">
        <v>365</v>
      </c>
      <c r="B9" s="220"/>
      <c r="C9" s="220"/>
      <c r="D9" s="220"/>
      <c r="E9" s="220"/>
      <c r="F9" s="220"/>
      <c r="G9" s="220"/>
      <c r="H9" s="220"/>
      <c r="I9" s="221"/>
      <c r="J9" s="205" t="s">
        <v>423</v>
      </c>
      <c r="K9" s="206"/>
    </row>
    <row r="10" spans="1:11" x14ac:dyDescent="0.25">
      <c r="A10" s="222" t="s">
        <v>202</v>
      </c>
      <c r="B10" s="223"/>
      <c r="C10" s="224"/>
      <c r="D10" s="225" t="s">
        <v>203</v>
      </c>
      <c r="E10" s="226"/>
      <c r="F10" s="227"/>
      <c r="G10" s="228" t="s">
        <v>204</v>
      </c>
      <c r="H10" s="229"/>
      <c r="I10" s="95"/>
      <c r="J10" s="93"/>
      <c r="K10" s="102"/>
    </row>
    <row r="11" spans="1:11" x14ac:dyDescent="0.25">
      <c r="A11" s="103" t="s">
        <v>18</v>
      </c>
      <c r="B11" s="98" t="s">
        <v>63</v>
      </c>
      <c r="C11" s="108" t="s">
        <v>199</v>
      </c>
      <c r="D11" s="110" t="s">
        <v>18</v>
      </c>
      <c r="E11" s="98" t="s">
        <v>63</v>
      </c>
      <c r="F11" s="108" t="s">
        <v>199</v>
      </c>
      <c r="G11" s="98" t="s">
        <v>200</v>
      </c>
      <c r="H11" s="25" t="s">
        <v>201</v>
      </c>
      <c r="I11" s="99" t="s">
        <v>227</v>
      </c>
      <c r="J11" s="204" t="s">
        <v>424</v>
      </c>
      <c r="K11" s="207" t="s">
        <v>425</v>
      </c>
    </row>
    <row r="12" spans="1:11" ht="15" customHeight="1" x14ac:dyDescent="0.25">
      <c r="A12" s="105">
        <v>2.5000000000000001E-102</v>
      </c>
      <c r="B12" s="69">
        <v>341.7</v>
      </c>
      <c r="C12" s="109">
        <v>3.4</v>
      </c>
      <c r="D12" s="111">
        <v>2.5000000000000001E-102</v>
      </c>
      <c r="E12" s="69">
        <v>341.7</v>
      </c>
      <c r="F12" s="109">
        <v>3.4</v>
      </c>
      <c r="G12" s="69">
        <v>2</v>
      </c>
      <c r="H12" s="27">
        <v>2</v>
      </c>
      <c r="I12" s="96" t="s">
        <v>31</v>
      </c>
      <c r="J12" s="17" t="s">
        <v>422</v>
      </c>
      <c r="K12" s="208" t="s">
        <v>30</v>
      </c>
    </row>
    <row r="13" spans="1:11" ht="15" customHeight="1" x14ac:dyDescent="0.25">
      <c r="A13" s="105">
        <v>1.0999999999999999E-101</v>
      </c>
      <c r="B13" s="69">
        <v>339.6</v>
      </c>
      <c r="C13" s="109">
        <v>3.1</v>
      </c>
      <c r="D13" s="111">
        <v>1.0999999999999999E-101</v>
      </c>
      <c r="E13" s="69">
        <v>339.6</v>
      </c>
      <c r="F13" s="109">
        <v>3.1</v>
      </c>
      <c r="G13" s="69">
        <v>1.6</v>
      </c>
      <c r="H13" s="27">
        <v>2</v>
      </c>
      <c r="I13" s="96" t="s">
        <v>24</v>
      </c>
      <c r="J13" s="17" t="s">
        <v>422</v>
      </c>
      <c r="K13" s="209" t="s">
        <v>33</v>
      </c>
    </row>
    <row r="14" spans="1:11" ht="15" customHeight="1" x14ac:dyDescent="0.25">
      <c r="A14" s="105">
        <v>3.0999999999999999E-95</v>
      </c>
      <c r="B14" s="69">
        <v>318.39999999999998</v>
      </c>
      <c r="C14" s="109">
        <v>4.0999999999999996</v>
      </c>
      <c r="D14" s="111">
        <v>4.3999999999999998E-95</v>
      </c>
      <c r="E14" s="69">
        <v>317.89999999999998</v>
      </c>
      <c r="F14" s="109">
        <v>4.0999999999999996</v>
      </c>
      <c r="G14" s="69">
        <v>1.1000000000000001</v>
      </c>
      <c r="H14" s="27">
        <v>1</v>
      </c>
      <c r="I14" s="96" t="s">
        <v>294</v>
      </c>
      <c r="J14" s="17" t="s">
        <v>422</v>
      </c>
      <c r="K14" s="210" t="s">
        <v>29</v>
      </c>
    </row>
    <row r="15" spans="1:11" ht="15" customHeight="1" x14ac:dyDescent="0.25">
      <c r="A15" s="105">
        <v>5.1999999999999999E-94</v>
      </c>
      <c r="B15" s="69">
        <v>314.39999999999998</v>
      </c>
      <c r="C15" s="109">
        <v>4.4000000000000004</v>
      </c>
      <c r="D15" s="111">
        <v>7.3999999999999996E-94</v>
      </c>
      <c r="E15" s="69">
        <v>313.89999999999998</v>
      </c>
      <c r="F15" s="109">
        <v>4.4000000000000004</v>
      </c>
      <c r="G15" s="69">
        <v>1.1000000000000001</v>
      </c>
      <c r="H15" s="27">
        <v>1</v>
      </c>
      <c r="I15" s="96" t="s">
        <v>295</v>
      </c>
      <c r="J15" s="17" t="s">
        <v>422</v>
      </c>
      <c r="K15" s="210" t="s">
        <v>29</v>
      </c>
    </row>
    <row r="16" spans="1:11" ht="15" customHeight="1" x14ac:dyDescent="0.25">
      <c r="A16" s="105">
        <v>4.9999999999999999E-93</v>
      </c>
      <c r="B16" s="69">
        <v>311.10000000000002</v>
      </c>
      <c r="C16" s="109">
        <v>0.5</v>
      </c>
      <c r="D16" s="111">
        <v>7.9000000000000006E-93</v>
      </c>
      <c r="E16" s="69">
        <v>310.5</v>
      </c>
      <c r="F16" s="109">
        <v>0.5</v>
      </c>
      <c r="G16" s="69">
        <v>1.3</v>
      </c>
      <c r="H16" s="27">
        <v>1</v>
      </c>
      <c r="I16" s="96" t="s">
        <v>42</v>
      </c>
      <c r="J16" s="17" t="s">
        <v>422</v>
      </c>
      <c r="K16" s="211" t="s">
        <v>41</v>
      </c>
    </row>
    <row r="17" spans="1:11" ht="15" customHeight="1" x14ac:dyDescent="0.25">
      <c r="A17" s="105">
        <v>9.0999999999999997E-92</v>
      </c>
      <c r="B17" s="69">
        <v>307</v>
      </c>
      <c r="C17" s="109">
        <v>11.6</v>
      </c>
      <c r="D17" s="111">
        <v>9.0999999999999997E-92</v>
      </c>
      <c r="E17" s="69">
        <v>307</v>
      </c>
      <c r="F17" s="109">
        <v>11.6</v>
      </c>
      <c r="G17" s="69">
        <v>1.8</v>
      </c>
      <c r="H17" s="27">
        <v>1</v>
      </c>
      <c r="I17" s="96" t="s">
        <v>34</v>
      </c>
      <c r="J17" s="17" t="s">
        <v>348</v>
      </c>
      <c r="K17" s="212" t="s">
        <v>35</v>
      </c>
    </row>
    <row r="18" spans="1:11" ht="15" customHeight="1" x14ac:dyDescent="0.25">
      <c r="A18" s="105">
        <v>2E-90</v>
      </c>
      <c r="B18" s="69">
        <v>302.60000000000002</v>
      </c>
      <c r="C18" s="109">
        <v>2.2999999999999998</v>
      </c>
      <c r="D18" s="111">
        <v>2E-90</v>
      </c>
      <c r="E18" s="69">
        <v>302.60000000000002</v>
      </c>
      <c r="F18" s="109">
        <v>2.2999999999999998</v>
      </c>
      <c r="G18" s="69">
        <v>2.1</v>
      </c>
      <c r="H18" s="27">
        <v>2</v>
      </c>
      <c r="I18" s="96" t="s">
        <v>32</v>
      </c>
      <c r="J18" s="17" t="s">
        <v>422</v>
      </c>
      <c r="K18" s="208" t="s">
        <v>30</v>
      </c>
    </row>
    <row r="19" spans="1:11" ht="15" customHeight="1" x14ac:dyDescent="0.25">
      <c r="A19" s="105">
        <v>3.8000000000000001E-88</v>
      </c>
      <c r="B19" s="69">
        <v>295.10000000000002</v>
      </c>
      <c r="C19" s="109">
        <v>4.7</v>
      </c>
      <c r="D19" s="111">
        <v>9.0999999999999996E-88</v>
      </c>
      <c r="E19" s="69">
        <v>293.89999999999998</v>
      </c>
      <c r="F19" s="109">
        <v>4.7</v>
      </c>
      <c r="G19" s="69">
        <v>1.6</v>
      </c>
      <c r="H19" s="27">
        <v>1</v>
      </c>
      <c r="I19" s="96" t="s">
        <v>23</v>
      </c>
      <c r="J19" s="17" t="s">
        <v>422</v>
      </c>
      <c r="K19" s="213" t="s">
        <v>22</v>
      </c>
    </row>
    <row r="20" spans="1:11" ht="15" customHeight="1" x14ac:dyDescent="0.25">
      <c r="A20" s="105">
        <v>1.0999999999999999E-87</v>
      </c>
      <c r="B20" s="69">
        <v>293.7</v>
      </c>
      <c r="C20" s="109">
        <v>4.9000000000000004</v>
      </c>
      <c r="D20" s="111">
        <v>1.5999999999999999E-87</v>
      </c>
      <c r="E20" s="69">
        <v>293.10000000000002</v>
      </c>
      <c r="F20" s="109">
        <v>4.9000000000000004</v>
      </c>
      <c r="G20" s="69">
        <v>1.3</v>
      </c>
      <c r="H20" s="27">
        <v>1</v>
      </c>
      <c r="I20" s="96" t="s">
        <v>49</v>
      </c>
      <c r="J20" s="17" t="s">
        <v>422</v>
      </c>
      <c r="K20" s="214" t="s">
        <v>50</v>
      </c>
    </row>
    <row r="21" spans="1:11" ht="15" customHeight="1" x14ac:dyDescent="0.25">
      <c r="A21" s="105">
        <v>1.2E-87</v>
      </c>
      <c r="B21" s="69">
        <v>293.5</v>
      </c>
      <c r="C21" s="109">
        <v>4.7</v>
      </c>
      <c r="D21" s="111">
        <v>1.2E-87</v>
      </c>
      <c r="E21" s="69">
        <v>293.5</v>
      </c>
      <c r="F21" s="109">
        <v>4.7</v>
      </c>
      <c r="G21" s="69">
        <v>1.9</v>
      </c>
      <c r="H21" s="27">
        <v>1</v>
      </c>
      <c r="I21" s="96" t="s">
        <v>21</v>
      </c>
      <c r="J21" s="17" t="s">
        <v>422</v>
      </c>
      <c r="K21" s="213" t="s">
        <v>22</v>
      </c>
    </row>
    <row r="22" spans="1:11" ht="15" customHeight="1" x14ac:dyDescent="0.25">
      <c r="A22" s="105">
        <v>6.4000000000000002E-83</v>
      </c>
      <c r="B22" s="69">
        <v>278</v>
      </c>
      <c r="C22" s="109">
        <v>7.2</v>
      </c>
      <c r="D22" s="111">
        <v>1.4E-56</v>
      </c>
      <c r="E22" s="69">
        <v>191.5</v>
      </c>
      <c r="F22" s="109">
        <v>3.4</v>
      </c>
      <c r="G22" s="69">
        <v>2.6</v>
      </c>
      <c r="H22" s="27">
        <v>2</v>
      </c>
      <c r="I22" s="96" t="s">
        <v>40</v>
      </c>
      <c r="J22" s="17" t="s">
        <v>422</v>
      </c>
      <c r="K22" s="215" t="s">
        <v>39</v>
      </c>
    </row>
    <row r="23" spans="1:11" ht="15" customHeight="1" x14ac:dyDescent="0.25">
      <c r="A23" s="105">
        <v>2.0999999999999999E-79</v>
      </c>
      <c r="B23" s="69">
        <v>266.39999999999998</v>
      </c>
      <c r="C23" s="109">
        <v>3.1</v>
      </c>
      <c r="D23" s="111">
        <v>2.0999999999999999E-79</v>
      </c>
      <c r="E23" s="69">
        <v>266.39999999999998</v>
      </c>
      <c r="F23" s="109">
        <v>3.1</v>
      </c>
      <c r="G23" s="69">
        <v>1.9</v>
      </c>
      <c r="H23" s="27">
        <v>1</v>
      </c>
      <c r="I23" s="96" t="s">
        <v>44</v>
      </c>
      <c r="J23" s="17" t="s">
        <v>422</v>
      </c>
      <c r="K23" s="216" t="s">
        <v>43</v>
      </c>
    </row>
    <row r="24" spans="1:11" ht="15" customHeight="1" x14ac:dyDescent="0.25">
      <c r="A24" s="105">
        <v>2.1999999999999999E-79</v>
      </c>
      <c r="B24" s="69">
        <v>266.39999999999998</v>
      </c>
      <c r="C24" s="109">
        <v>3.1</v>
      </c>
      <c r="D24" s="111">
        <v>2.1999999999999999E-79</v>
      </c>
      <c r="E24" s="69">
        <v>266.39999999999998</v>
      </c>
      <c r="F24" s="109">
        <v>3.1</v>
      </c>
      <c r="G24" s="69">
        <v>1.9</v>
      </c>
      <c r="H24" s="27">
        <v>1</v>
      </c>
      <c r="I24" s="96" t="s">
        <v>45</v>
      </c>
      <c r="J24" s="17" t="s">
        <v>422</v>
      </c>
      <c r="K24" s="216" t="s">
        <v>43</v>
      </c>
    </row>
    <row r="25" spans="1:11" ht="15" customHeight="1" x14ac:dyDescent="0.25">
      <c r="A25" s="105">
        <v>3.5E-67</v>
      </c>
      <c r="B25" s="69">
        <v>226.3</v>
      </c>
      <c r="C25" s="109">
        <v>1.5</v>
      </c>
      <c r="D25" s="111">
        <v>3.5E-67</v>
      </c>
      <c r="E25" s="69">
        <v>226.3</v>
      </c>
      <c r="F25" s="109">
        <v>1.5</v>
      </c>
      <c r="G25" s="69">
        <v>1.8</v>
      </c>
      <c r="H25" s="27">
        <v>2</v>
      </c>
      <c r="I25" s="96" t="s">
        <v>36</v>
      </c>
      <c r="J25" s="17" t="s">
        <v>348</v>
      </c>
      <c r="K25" s="217" t="s">
        <v>37</v>
      </c>
    </row>
    <row r="26" spans="1:11" ht="15" customHeight="1" x14ac:dyDescent="0.25">
      <c r="A26" s="105">
        <v>5.1999999999999998E-67</v>
      </c>
      <c r="B26" s="69">
        <v>225.8</v>
      </c>
      <c r="C26" s="109">
        <v>1.5</v>
      </c>
      <c r="D26" s="111">
        <v>5.1999999999999998E-67</v>
      </c>
      <c r="E26" s="69">
        <v>225.8</v>
      </c>
      <c r="F26" s="109">
        <v>1.5</v>
      </c>
      <c r="G26" s="69">
        <v>1.8</v>
      </c>
      <c r="H26" s="27">
        <v>2</v>
      </c>
      <c r="I26" s="96" t="s">
        <v>38</v>
      </c>
      <c r="J26" s="17" t="s">
        <v>348</v>
      </c>
      <c r="K26" s="217" t="s">
        <v>37</v>
      </c>
    </row>
    <row r="27" spans="1:11" ht="15" customHeight="1" x14ac:dyDescent="0.25">
      <c r="A27" s="105">
        <v>1.8000000000000001E-61</v>
      </c>
      <c r="B27" s="69">
        <v>207.6</v>
      </c>
      <c r="C27" s="109">
        <v>12.9</v>
      </c>
      <c r="D27" s="111">
        <v>6.6000000000000001E-45</v>
      </c>
      <c r="E27" s="69">
        <v>153.19999999999999</v>
      </c>
      <c r="F27" s="109">
        <v>11.2</v>
      </c>
      <c r="G27" s="69">
        <v>2.5</v>
      </c>
      <c r="H27" s="27">
        <v>2</v>
      </c>
      <c r="I27" s="96" t="s">
        <v>47</v>
      </c>
      <c r="J27" s="17" t="s">
        <v>348</v>
      </c>
      <c r="K27" s="218" t="s">
        <v>46</v>
      </c>
    </row>
    <row r="28" spans="1:11" ht="15" customHeight="1" x14ac:dyDescent="0.25">
      <c r="A28" s="105">
        <v>1.8000000000000001E-61</v>
      </c>
      <c r="B28" s="69">
        <v>207.5</v>
      </c>
      <c r="C28" s="109">
        <v>12.9</v>
      </c>
      <c r="D28" s="111">
        <v>6.6000000000000001E-45</v>
      </c>
      <c r="E28" s="69">
        <v>153.19999999999999</v>
      </c>
      <c r="F28" s="109">
        <v>11.2</v>
      </c>
      <c r="G28" s="69">
        <v>2.4</v>
      </c>
      <c r="H28" s="27">
        <v>2</v>
      </c>
      <c r="I28" s="96" t="s">
        <v>48</v>
      </c>
      <c r="J28" s="17" t="s">
        <v>348</v>
      </c>
      <c r="K28" s="218" t="s">
        <v>46</v>
      </c>
    </row>
    <row r="29" spans="1:11" ht="15" customHeight="1" x14ac:dyDescent="0.25">
      <c r="A29" s="105">
        <v>5.0999999999999996E-59</v>
      </c>
      <c r="B29" s="69">
        <v>199.5</v>
      </c>
      <c r="C29" s="109">
        <v>5.7</v>
      </c>
      <c r="D29" s="111">
        <v>8.9000000000000001E-41</v>
      </c>
      <c r="E29" s="69">
        <v>139.69999999999999</v>
      </c>
      <c r="F29" s="109">
        <v>5.5</v>
      </c>
      <c r="G29" s="69">
        <v>2.2999999999999998</v>
      </c>
      <c r="H29" s="27">
        <v>2</v>
      </c>
      <c r="I29" s="96" t="s">
        <v>51</v>
      </c>
      <c r="J29" s="17" t="s">
        <v>422</v>
      </c>
      <c r="K29" s="214" t="s">
        <v>50</v>
      </c>
    </row>
    <row r="30" spans="1:11" ht="15" customHeight="1" x14ac:dyDescent="0.25">
      <c r="A30" s="105">
        <v>8.0000000000000002E-54</v>
      </c>
      <c r="B30" s="69">
        <v>182.5</v>
      </c>
      <c r="C30" s="109">
        <v>4.8</v>
      </c>
      <c r="D30" s="111">
        <v>8.0000000000000002E-54</v>
      </c>
      <c r="E30" s="69">
        <v>182.5</v>
      </c>
      <c r="F30" s="109">
        <v>4.8</v>
      </c>
      <c r="G30" s="69">
        <v>1.7</v>
      </c>
      <c r="H30" s="27">
        <v>2</v>
      </c>
      <c r="I30" s="96" t="s">
        <v>25</v>
      </c>
      <c r="J30" s="17" t="s">
        <v>422</v>
      </c>
      <c r="K30" s="209" t="s">
        <v>33</v>
      </c>
    </row>
    <row r="31" spans="1:11" ht="15" customHeight="1" x14ac:dyDescent="0.25">
      <c r="A31" s="105">
        <v>1E-53</v>
      </c>
      <c r="B31" s="69">
        <v>182.1</v>
      </c>
      <c r="C31" s="109">
        <v>4.8</v>
      </c>
      <c r="D31" s="111">
        <v>1E-53</v>
      </c>
      <c r="E31" s="69">
        <v>182.1</v>
      </c>
      <c r="F31" s="109">
        <v>4.8</v>
      </c>
      <c r="G31" s="69">
        <v>1.7</v>
      </c>
      <c r="H31" s="27">
        <v>2</v>
      </c>
      <c r="I31" s="96" t="s">
        <v>28</v>
      </c>
      <c r="J31" s="17" t="s">
        <v>422</v>
      </c>
      <c r="K31" s="209" t="s">
        <v>33</v>
      </c>
    </row>
    <row r="32" spans="1:11" ht="15" customHeight="1" x14ac:dyDescent="0.25">
      <c r="A32" s="105">
        <v>3.9000000000000001E-36</v>
      </c>
      <c r="B32" s="69">
        <v>124.4</v>
      </c>
      <c r="C32" s="109">
        <v>0</v>
      </c>
      <c r="D32" s="111">
        <v>4.5000000000000002E-36</v>
      </c>
      <c r="E32" s="69">
        <v>124.2</v>
      </c>
      <c r="F32" s="109">
        <v>0</v>
      </c>
      <c r="G32" s="69">
        <v>1</v>
      </c>
      <c r="H32" s="27">
        <v>1</v>
      </c>
      <c r="I32" s="96" t="s">
        <v>27</v>
      </c>
      <c r="J32" s="17" t="s">
        <v>422</v>
      </c>
      <c r="K32" s="209" t="s">
        <v>33</v>
      </c>
    </row>
    <row r="33" spans="1:11" ht="15" customHeight="1" x14ac:dyDescent="0.25">
      <c r="A33" s="105">
        <v>8.2999999999999998E-33</v>
      </c>
      <c r="B33" s="69">
        <v>113.5</v>
      </c>
      <c r="C33" s="109">
        <v>3.2</v>
      </c>
      <c r="D33" s="111">
        <v>8.2999999999999998E-33</v>
      </c>
      <c r="E33" s="69">
        <v>113.5</v>
      </c>
      <c r="F33" s="109">
        <v>3.2</v>
      </c>
      <c r="G33" s="69">
        <v>1.8</v>
      </c>
      <c r="H33" s="27">
        <v>2</v>
      </c>
      <c r="I33" s="96" t="s">
        <v>26</v>
      </c>
      <c r="J33" s="17" t="s">
        <v>422</v>
      </c>
      <c r="K33" s="209" t="s">
        <v>33</v>
      </c>
    </row>
    <row r="34" spans="1:11" x14ac:dyDescent="0.25">
      <c r="A34" s="202" t="s">
        <v>183</v>
      </c>
      <c r="B34" s="203" t="s">
        <v>184</v>
      </c>
      <c r="C34" s="203" t="s">
        <v>185</v>
      </c>
      <c r="D34" s="203" t="s">
        <v>183</v>
      </c>
      <c r="E34" s="93"/>
      <c r="F34" s="93"/>
      <c r="G34" s="93"/>
      <c r="H34" s="93"/>
      <c r="I34" s="93"/>
      <c r="J34" s="93"/>
      <c r="K34" s="102"/>
    </row>
    <row r="35" spans="1:11" x14ac:dyDescent="0.25">
      <c r="A35" s="105">
        <v>1.9E-2</v>
      </c>
      <c r="B35" s="69">
        <v>13.9</v>
      </c>
      <c r="C35" s="69">
        <v>0.2</v>
      </c>
      <c r="D35" s="111">
        <v>3.4000000000000002E-2</v>
      </c>
      <c r="E35" s="69">
        <v>13</v>
      </c>
      <c r="F35" s="109">
        <v>0.2</v>
      </c>
      <c r="G35" s="69">
        <v>1.3</v>
      </c>
      <c r="H35" s="27">
        <v>1</v>
      </c>
      <c r="I35" s="96" t="s">
        <v>296</v>
      </c>
      <c r="J35" s="93" t="s">
        <v>430</v>
      </c>
      <c r="K35" s="102"/>
    </row>
    <row r="36" spans="1:11" x14ac:dyDescent="0.25">
      <c r="A36" s="105">
        <v>0.2</v>
      </c>
      <c r="B36" s="69">
        <v>10.5</v>
      </c>
      <c r="C36" s="69">
        <v>0.1</v>
      </c>
      <c r="D36" s="111">
        <v>0.22</v>
      </c>
      <c r="E36" s="69">
        <v>10.4</v>
      </c>
      <c r="F36" s="109">
        <v>0.1</v>
      </c>
      <c r="G36" s="69">
        <v>1.1000000000000001</v>
      </c>
      <c r="H36" s="27">
        <v>1</v>
      </c>
      <c r="I36" s="96" t="s">
        <v>297</v>
      </c>
      <c r="J36" s="93" t="s">
        <v>345</v>
      </c>
      <c r="K36" s="102"/>
    </row>
    <row r="37" spans="1:11" x14ac:dyDescent="0.25">
      <c r="A37" s="105">
        <v>0.28999999999999998</v>
      </c>
      <c r="B37" s="69">
        <v>10</v>
      </c>
      <c r="C37" s="69">
        <v>0.3</v>
      </c>
      <c r="D37" s="111">
        <v>0.63</v>
      </c>
      <c r="E37" s="69">
        <v>8.9</v>
      </c>
      <c r="F37" s="109">
        <v>0.3</v>
      </c>
      <c r="G37" s="69">
        <v>1.5</v>
      </c>
      <c r="H37" s="27">
        <v>1</v>
      </c>
      <c r="I37" s="96" t="s">
        <v>298</v>
      </c>
      <c r="J37" s="93" t="s">
        <v>346</v>
      </c>
      <c r="K37" s="102"/>
    </row>
    <row r="38" spans="1:11" x14ac:dyDescent="0.25">
      <c r="A38" s="105">
        <v>0.34</v>
      </c>
      <c r="B38" s="69">
        <v>9.6999999999999993</v>
      </c>
      <c r="C38" s="69">
        <v>2</v>
      </c>
      <c r="D38" s="111">
        <v>0.5</v>
      </c>
      <c r="E38" s="69">
        <v>9.1999999999999993</v>
      </c>
      <c r="F38" s="109">
        <v>2</v>
      </c>
      <c r="G38" s="69">
        <v>1.2</v>
      </c>
      <c r="H38" s="27">
        <v>1</v>
      </c>
      <c r="I38" s="96" t="s">
        <v>299</v>
      </c>
      <c r="J38" s="93" t="s">
        <v>348</v>
      </c>
      <c r="K38" s="102" t="s">
        <v>225</v>
      </c>
    </row>
    <row r="39" spans="1:11" x14ac:dyDescent="0.25">
      <c r="A39" s="105">
        <v>0.55000000000000004</v>
      </c>
      <c r="B39" s="69">
        <v>9</v>
      </c>
      <c r="C39" s="69">
        <v>0.1</v>
      </c>
      <c r="D39" s="111">
        <v>0.76</v>
      </c>
      <c r="E39" s="69">
        <v>8.6</v>
      </c>
      <c r="F39" s="109">
        <v>0.1</v>
      </c>
      <c r="G39" s="69">
        <v>1.3</v>
      </c>
      <c r="H39" s="27">
        <v>1</v>
      </c>
      <c r="I39" s="96" t="s">
        <v>300</v>
      </c>
      <c r="J39" s="93" t="s">
        <v>349</v>
      </c>
      <c r="K39" s="102"/>
    </row>
    <row r="40" spans="1:11" x14ac:dyDescent="0.25">
      <c r="A40" s="105">
        <v>0.6</v>
      </c>
      <c r="B40" s="69">
        <v>8.9</v>
      </c>
      <c r="C40" s="69">
        <v>1.3</v>
      </c>
      <c r="D40" s="111">
        <v>2.2999999999999998</v>
      </c>
      <c r="E40" s="69">
        <v>7</v>
      </c>
      <c r="F40" s="109">
        <v>0</v>
      </c>
      <c r="G40" s="69">
        <v>2.2999999999999998</v>
      </c>
      <c r="H40" s="27">
        <v>2</v>
      </c>
      <c r="I40" s="96" t="s">
        <v>301</v>
      </c>
      <c r="J40" s="93" t="s">
        <v>348</v>
      </c>
      <c r="K40" s="102" t="s">
        <v>225</v>
      </c>
    </row>
    <row r="41" spans="1:11" x14ac:dyDescent="0.25">
      <c r="A41" s="105">
        <v>0.68</v>
      </c>
      <c r="B41" s="69">
        <v>8.6999999999999993</v>
      </c>
      <c r="C41" s="69">
        <v>0.3</v>
      </c>
      <c r="D41" s="111">
        <v>1.7</v>
      </c>
      <c r="E41" s="69">
        <v>7.4</v>
      </c>
      <c r="F41" s="109">
        <v>0.3</v>
      </c>
      <c r="G41" s="69">
        <v>1.6</v>
      </c>
      <c r="H41" s="27">
        <v>1</v>
      </c>
      <c r="I41" s="96" t="s">
        <v>302</v>
      </c>
      <c r="J41" s="93" t="s">
        <v>350</v>
      </c>
      <c r="K41" s="102"/>
    </row>
    <row r="42" spans="1:11" x14ac:dyDescent="0.25">
      <c r="A42" s="105">
        <v>1.3</v>
      </c>
      <c r="B42" s="69">
        <v>7.8</v>
      </c>
      <c r="C42" s="69">
        <v>0</v>
      </c>
      <c r="D42" s="111">
        <v>2</v>
      </c>
      <c r="E42" s="69">
        <v>7.2</v>
      </c>
      <c r="F42" s="109">
        <v>0</v>
      </c>
      <c r="G42" s="69">
        <v>1.2</v>
      </c>
      <c r="H42" s="27">
        <v>1</v>
      </c>
      <c r="I42" s="96" t="s">
        <v>303</v>
      </c>
      <c r="J42" s="93" t="s">
        <v>351</v>
      </c>
      <c r="K42" s="102"/>
    </row>
    <row r="43" spans="1:11" x14ac:dyDescent="0.25">
      <c r="A43" s="105">
        <v>1.3</v>
      </c>
      <c r="B43" s="69">
        <v>7.8</v>
      </c>
      <c r="C43" s="69">
        <v>0</v>
      </c>
      <c r="D43" s="111">
        <v>2</v>
      </c>
      <c r="E43" s="69">
        <v>7.2</v>
      </c>
      <c r="F43" s="109">
        <v>0</v>
      </c>
      <c r="G43" s="69">
        <v>1.2</v>
      </c>
      <c r="H43" s="27">
        <v>1</v>
      </c>
      <c r="I43" s="96" t="s">
        <v>304</v>
      </c>
      <c r="J43" s="93" t="s">
        <v>351</v>
      </c>
      <c r="K43" s="102"/>
    </row>
    <row r="44" spans="1:11" x14ac:dyDescent="0.25">
      <c r="A44" s="105">
        <v>1.5</v>
      </c>
      <c r="B44" s="69">
        <v>7.6</v>
      </c>
      <c r="C44" s="69">
        <v>0</v>
      </c>
      <c r="D44" s="111">
        <v>1.5</v>
      </c>
      <c r="E44" s="69">
        <v>7.7</v>
      </c>
      <c r="F44" s="109">
        <v>0</v>
      </c>
      <c r="G44" s="69">
        <v>1.1000000000000001</v>
      </c>
      <c r="H44" s="27">
        <v>1</v>
      </c>
      <c r="I44" s="96" t="s">
        <v>305</v>
      </c>
      <c r="J44" s="93" t="s">
        <v>348</v>
      </c>
      <c r="K44" s="102"/>
    </row>
    <row r="45" spans="1:11" x14ac:dyDescent="0.25">
      <c r="A45" s="105">
        <v>1.8</v>
      </c>
      <c r="B45" s="69">
        <v>7.4</v>
      </c>
      <c r="C45" s="69">
        <v>0</v>
      </c>
      <c r="D45" s="111">
        <v>2.2999999999999998</v>
      </c>
      <c r="E45" s="69">
        <v>7</v>
      </c>
      <c r="F45" s="109">
        <v>0</v>
      </c>
      <c r="G45" s="69">
        <v>1.1000000000000001</v>
      </c>
      <c r="H45" s="27">
        <v>1</v>
      </c>
      <c r="I45" s="96" t="s">
        <v>306</v>
      </c>
      <c r="J45" s="93" t="s">
        <v>348</v>
      </c>
      <c r="K45" s="102"/>
    </row>
    <row r="46" spans="1:11" x14ac:dyDescent="0.25">
      <c r="A46" s="105">
        <v>1.8</v>
      </c>
      <c r="B46" s="69">
        <v>7.4</v>
      </c>
      <c r="C46" s="69">
        <v>0</v>
      </c>
      <c r="D46" s="111">
        <v>3.5</v>
      </c>
      <c r="E46" s="69">
        <v>6.4</v>
      </c>
      <c r="F46" s="109">
        <v>0</v>
      </c>
      <c r="G46" s="69">
        <v>1.4</v>
      </c>
      <c r="H46" s="27">
        <v>1</v>
      </c>
      <c r="I46" s="96" t="s">
        <v>307</v>
      </c>
      <c r="J46" s="93" t="s">
        <v>351</v>
      </c>
      <c r="K46" s="102"/>
    </row>
    <row r="47" spans="1:11" x14ac:dyDescent="0.25">
      <c r="A47" s="105">
        <v>1.9</v>
      </c>
      <c r="B47" s="69">
        <v>7.3</v>
      </c>
      <c r="C47" s="69">
        <v>0</v>
      </c>
      <c r="D47" s="111">
        <v>2.2000000000000002</v>
      </c>
      <c r="E47" s="69">
        <v>7.1</v>
      </c>
      <c r="F47" s="109">
        <v>0</v>
      </c>
      <c r="G47" s="69">
        <v>1</v>
      </c>
      <c r="H47" s="27">
        <v>1</v>
      </c>
      <c r="I47" s="96" t="s">
        <v>308</v>
      </c>
      <c r="J47" s="93" t="s">
        <v>352</v>
      </c>
      <c r="K47" s="102"/>
    </row>
    <row r="48" spans="1:11" x14ac:dyDescent="0.25">
      <c r="A48" s="105">
        <v>2</v>
      </c>
      <c r="B48" s="69">
        <v>7.2</v>
      </c>
      <c r="C48" s="69">
        <v>0.1</v>
      </c>
      <c r="D48" s="111">
        <v>8.1999999999999993</v>
      </c>
      <c r="E48" s="69">
        <v>5.2</v>
      </c>
      <c r="F48" s="109">
        <v>0.1</v>
      </c>
      <c r="G48" s="69">
        <v>2</v>
      </c>
      <c r="H48" s="27">
        <v>1</v>
      </c>
      <c r="I48" s="96" t="s">
        <v>309</v>
      </c>
      <c r="J48" s="93" t="s">
        <v>348</v>
      </c>
      <c r="K48" s="102"/>
    </row>
    <row r="49" spans="1:11" x14ac:dyDescent="0.25">
      <c r="A49" s="105">
        <v>2</v>
      </c>
      <c r="B49" s="69">
        <v>7.2</v>
      </c>
      <c r="C49" s="69">
        <v>0.1</v>
      </c>
      <c r="D49" s="111">
        <v>2.2999999999999998</v>
      </c>
      <c r="E49" s="69">
        <v>7</v>
      </c>
      <c r="F49" s="109">
        <v>0.1</v>
      </c>
      <c r="G49" s="69">
        <v>1.1000000000000001</v>
      </c>
      <c r="H49" s="27">
        <v>1</v>
      </c>
      <c r="I49" s="96" t="s">
        <v>310</v>
      </c>
      <c r="J49" s="93" t="s">
        <v>348</v>
      </c>
      <c r="K49" s="102"/>
    </row>
    <row r="50" spans="1:11" x14ac:dyDescent="0.25">
      <c r="A50" s="105">
        <v>2.1</v>
      </c>
      <c r="B50" s="69">
        <v>7.1</v>
      </c>
      <c r="C50" s="69">
        <v>0.1</v>
      </c>
      <c r="D50" s="111">
        <v>8.5</v>
      </c>
      <c r="E50" s="69">
        <v>5.2</v>
      </c>
      <c r="F50" s="109">
        <v>0.1</v>
      </c>
      <c r="G50" s="69">
        <v>2</v>
      </c>
      <c r="H50" s="27">
        <v>1</v>
      </c>
      <c r="I50" s="96" t="s">
        <v>311</v>
      </c>
      <c r="J50" s="93" t="s">
        <v>348</v>
      </c>
      <c r="K50" s="102"/>
    </row>
    <row r="51" spans="1:11" x14ac:dyDescent="0.25">
      <c r="A51" s="105">
        <v>2.2999999999999998</v>
      </c>
      <c r="B51" s="69">
        <v>7</v>
      </c>
      <c r="C51" s="69">
        <v>0</v>
      </c>
      <c r="D51" s="111">
        <v>3.1</v>
      </c>
      <c r="E51" s="69">
        <v>6.6</v>
      </c>
      <c r="F51" s="109">
        <v>0</v>
      </c>
      <c r="G51" s="69">
        <v>1.1000000000000001</v>
      </c>
      <c r="H51" s="27">
        <v>1</v>
      </c>
      <c r="I51" s="96" t="s">
        <v>312</v>
      </c>
      <c r="J51" s="93" t="s">
        <v>348</v>
      </c>
      <c r="K51" s="102"/>
    </row>
    <row r="52" spans="1:11" x14ac:dyDescent="0.25">
      <c r="A52" s="105">
        <v>2.5</v>
      </c>
      <c r="B52" s="69">
        <v>6.9</v>
      </c>
      <c r="C52" s="69">
        <v>3.2</v>
      </c>
      <c r="D52" s="111">
        <v>1.3</v>
      </c>
      <c r="E52" s="69">
        <v>7.9</v>
      </c>
      <c r="F52" s="109">
        <v>0.3</v>
      </c>
      <c r="G52" s="69">
        <v>1.9</v>
      </c>
      <c r="H52" s="27">
        <v>2</v>
      </c>
      <c r="I52" s="96" t="s">
        <v>313</v>
      </c>
      <c r="J52" s="93" t="s">
        <v>348</v>
      </c>
      <c r="K52" s="102"/>
    </row>
    <row r="53" spans="1:11" x14ac:dyDescent="0.25">
      <c r="A53" s="105">
        <v>3.1</v>
      </c>
      <c r="B53" s="69">
        <v>6.6</v>
      </c>
      <c r="C53" s="69">
        <v>0.5</v>
      </c>
      <c r="D53" s="111">
        <v>6.4</v>
      </c>
      <c r="E53" s="69">
        <v>5.5</v>
      </c>
      <c r="F53" s="109">
        <v>0.5</v>
      </c>
      <c r="G53" s="69">
        <v>1.5</v>
      </c>
      <c r="H53" s="27">
        <v>1</v>
      </c>
      <c r="I53" s="96" t="s">
        <v>314</v>
      </c>
      <c r="J53" s="93" t="s">
        <v>348</v>
      </c>
      <c r="K53" s="102"/>
    </row>
    <row r="54" spans="1:11" x14ac:dyDescent="0.25">
      <c r="A54" s="105">
        <v>3.4</v>
      </c>
      <c r="B54" s="69">
        <v>6.5</v>
      </c>
      <c r="C54" s="69">
        <v>0.5</v>
      </c>
      <c r="D54" s="111">
        <v>3.8</v>
      </c>
      <c r="E54" s="69">
        <v>6.3</v>
      </c>
      <c r="F54" s="109">
        <v>0.5</v>
      </c>
      <c r="G54" s="69">
        <v>1.2</v>
      </c>
      <c r="H54" s="27">
        <v>1</v>
      </c>
      <c r="I54" s="96" t="s">
        <v>315</v>
      </c>
      <c r="J54" s="93" t="s">
        <v>348</v>
      </c>
      <c r="K54" s="102"/>
    </row>
    <row r="55" spans="1:11" x14ac:dyDescent="0.25">
      <c r="A55" s="105">
        <v>3.4</v>
      </c>
      <c r="B55" s="69">
        <v>6.4</v>
      </c>
      <c r="C55" s="69">
        <v>0.7</v>
      </c>
      <c r="D55" s="111">
        <v>5</v>
      </c>
      <c r="E55" s="69">
        <v>5.9</v>
      </c>
      <c r="F55" s="109">
        <v>0.5</v>
      </c>
      <c r="G55" s="69">
        <v>1.3</v>
      </c>
      <c r="H55" s="27">
        <v>1</v>
      </c>
      <c r="I55" s="96" t="s">
        <v>316</v>
      </c>
      <c r="J55" s="93" t="s">
        <v>348</v>
      </c>
      <c r="K55" s="102"/>
    </row>
    <row r="56" spans="1:11" x14ac:dyDescent="0.25">
      <c r="A56" s="105">
        <v>3.8</v>
      </c>
      <c r="B56" s="69">
        <v>6.3</v>
      </c>
      <c r="C56" s="69">
        <v>0</v>
      </c>
      <c r="D56" s="111">
        <v>8.3000000000000007</v>
      </c>
      <c r="E56" s="69">
        <v>5.2</v>
      </c>
      <c r="F56" s="109">
        <v>0</v>
      </c>
      <c r="G56" s="69">
        <v>1.5</v>
      </c>
      <c r="H56" s="27">
        <v>1</v>
      </c>
      <c r="I56" s="96" t="s">
        <v>317</v>
      </c>
      <c r="J56" s="93" t="s">
        <v>366</v>
      </c>
      <c r="K56" s="102"/>
    </row>
    <row r="57" spans="1:11" x14ac:dyDescent="0.25">
      <c r="A57" s="105">
        <v>3.8</v>
      </c>
      <c r="B57" s="69">
        <v>6.3</v>
      </c>
      <c r="C57" s="69">
        <v>0.1</v>
      </c>
      <c r="D57" s="111">
        <v>71</v>
      </c>
      <c r="E57" s="69">
        <v>2.1</v>
      </c>
      <c r="F57" s="109">
        <v>0</v>
      </c>
      <c r="G57" s="69">
        <v>2.7</v>
      </c>
      <c r="H57" s="27">
        <v>2</v>
      </c>
      <c r="I57" s="96" t="s">
        <v>318</v>
      </c>
      <c r="J57" s="93" t="s">
        <v>348</v>
      </c>
      <c r="K57" s="102"/>
    </row>
    <row r="58" spans="1:11" x14ac:dyDescent="0.25">
      <c r="A58" s="105">
        <v>3.9</v>
      </c>
      <c r="B58" s="69">
        <v>6.3</v>
      </c>
      <c r="C58" s="69">
        <v>2</v>
      </c>
      <c r="D58" s="111">
        <v>6.7</v>
      </c>
      <c r="E58" s="69">
        <v>5.5</v>
      </c>
      <c r="F58" s="109">
        <v>2</v>
      </c>
      <c r="G58" s="69">
        <v>1.4</v>
      </c>
      <c r="H58" s="27">
        <v>1</v>
      </c>
      <c r="I58" s="96" t="s">
        <v>319</v>
      </c>
      <c r="J58" s="93" t="s">
        <v>348</v>
      </c>
      <c r="K58" s="102"/>
    </row>
    <row r="59" spans="1:11" x14ac:dyDescent="0.25">
      <c r="A59" s="105">
        <v>3.9</v>
      </c>
      <c r="B59" s="69">
        <v>6.3</v>
      </c>
      <c r="C59" s="69">
        <v>0.1</v>
      </c>
      <c r="D59" s="111">
        <v>72</v>
      </c>
      <c r="E59" s="69">
        <v>2.1</v>
      </c>
      <c r="F59" s="109">
        <v>0</v>
      </c>
      <c r="G59" s="69">
        <v>2.7</v>
      </c>
      <c r="H59" s="27">
        <v>2</v>
      </c>
      <c r="I59" s="96" t="s">
        <v>320</v>
      </c>
      <c r="J59" s="93" t="s">
        <v>348</v>
      </c>
      <c r="K59" s="102"/>
    </row>
    <row r="60" spans="1:11" x14ac:dyDescent="0.25">
      <c r="A60" s="105">
        <v>4.2</v>
      </c>
      <c r="B60" s="69">
        <v>6.2</v>
      </c>
      <c r="C60" s="69">
        <v>0.5</v>
      </c>
      <c r="D60" s="111">
        <v>8.3000000000000007</v>
      </c>
      <c r="E60" s="69">
        <v>5.2</v>
      </c>
      <c r="F60" s="109">
        <v>0.5</v>
      </c>
      <c r="G60" s="69">
        <v>1.4</v>
      </c>
      <c r="H60" s="27">
        <v>1</v>
      </c>
      <c r="I60" s="96" t="s">
        <v>321</v>
      </c>
      <c r="J60" s="93" t="s">
        <v>348</v>
      </c>
      <c r="K60" s="102"/>
    </row>
    <row r="61" spans="1:11" x14ac:dyDescent="0.25">
      <c r="A61" s="105">
        <v>4.4000000000000004</v>
      </c>
      <c r="B61" s="69">
        <v>6.1</v>
      </c>
      <c r="C61" s="69">
        <v>0.2</v>
      </c>
      <c r="D61" s="111">
        <v>10</v>
      </c>
      <c r="E61" s="69">
        <v>4.9000000000000004</v>
      </c>
      <c r="F61" s="109">
        <v>0.2</v>
      </c>
      <c r="G61" s="69">
        <v>1.6</v>
      </c>
      <c r="H61" s="27">
        <v>1</v>
      </c>
      <c r="I61" s="96" t="s">
        <v>322</v>
      </c>
      <c r="J61" s="93" t="s">
        <v>353</v>
      </c>
      <c r="K61" s="102"/>
    </row>
    <row r="62" spans="1:11" x14ac:dyDescent="0.25">
      <c r="A62" s="105">
        <v>4.8</v>
      </c>
      <c r="B62" s="69">
        <v>6</v>
      </c>
      <c r="C62" s="69">
        <v>0.2</v>
      </c>
      <c r="D62" s="111">
        <v>11</v>
      </c>
      <c r="E62" s="69">
        <v>4.8</v>
      </c>
      <c r="F62" s="109">
        <v>0</v>
      </c>
      <c r="G62" s="69">
        <v>1.7</v>
      </c>
      <c r="H62" s="27">
        <v>1</v>
      </c>
      <c r="I62" s="96" t="s">
        <v>323</v>
      </c>
      <c r="J62" s="93" t="s">
        <v>348</v>
      </c>
      <c r="K62" s="102"/>
    </row>
    <row r="63" spans="1:11" x14ac:dyDescent="0.25">
      <c r="A63" s="105">
        <v>5.4</v>
      </c>
      <c r="B63" s="69">
        <v>5.8</v>
      </c>
      <c r="C63" s="69">
        <v>3.1</v>
      </c>
      <c r="D63" s="111">
        <v>8.4</v>
      </c>
      <c r="E63" s="69">
        <v>5.2</v>
      </c>
      <c r="F63" s="109">
        <v>2.5</v>
      </c>
      <c r="G63" s="69">
        <v>1.6</v>
      </c>
      <c r="H63" s="27">
        <v>1</v>
      </c>
      <c r="I63" s="96" t="s">
        <v>324</v>
      </c>
      <c r="J63" s="93" t="s">
        <v>354</v>
      </c>
      <c r="K63" s="102"/>
    </row>
    <row r="64" spans="1:11" x14ac:dyDescent="0.25">
      <c r="A64" s="105">
        <v>5.7</v>
      </c>
      <c r="B64" s="69">
        <v>5.7</v>
      </c>
      <c r="C64" s="69">
        <v>0</v>
      </c>
      <c r="D64" s="111">
        <v>16</v>
      </c>
      <c r="E64" s="69">
        <v>4.3</v>
      </c>
      <c r="F64" s="109">
        <v>0</v>
      </c>
      <c r="G64" s="69">
        <v>1.7</v>
      </c>
      <c r="H64" s="27">
        <v>1</v>
      </c>
      <c r="I64" s="96" t="s">
        <v>325</v>
      </c>
      <c r="J64" s="93" t="s">
        <v>426</v>
      </c>
      <c r="K64" s="102"/>
    </row>
    <row r="65" spans="1:11" x14ac:dyDescent="0.25">
      <c r="A65" s="105">
        <v>6.1</v>
      </c>
      <c r="B65" s="69">
        <v>5.6</v>
      </c>
      <c r="C65" s="69">
        <v>0.5</v>
      </c>
      <c r="D65" s="111">
        <v>10</v>
      </c>
      <c r="E65" s="69">
        <v>4.9000000000000004</v>
      </c>
      <c r="F65" s="109">
        <v>0.5</v>
      </c>
      <c r="G65" s="69">
        <v>1.4</v>
      </c>
      <c r="H65" s="27">
        <v>1</v>
      </c>
      <c r="I65" s="96" t="s">
        <v>326</v>
      </c>
      <c r="J65" s="93" t="s">
        <v>355</v>
      </c>
      <c r="K65" s="102"/>
    </row>
    <row r="66" spans="1:11" x14ac:dyDescent="0.25">
      <c r="A66" s="105">
        <v>6.2</v>
      </c>
      <c r="B66" s="69">
        <v>5.6</v>
      </c>
      <c r="C66" s="69">
        <v>0.2</v>
      </c>
      <c r="D66" s="111">
        <v>14</v>
      </c>
      <c r="E66" s="69">
        <v>4.4000000000000004</v>
      </c>
      <c r="F66" s="109">
        <v>0</v>
      </c>
      <c r="G66" s="69">
        <v>1.7</v>
      </c>
      <c r="H66" s="27">
        <v>1</v>
      </c>
      <c r="I66" s="96" t="s">
        <v>327</v>
      </c>
      <c r="J66" s="93" t="s">
        <v>348</v>
      </c>
      <c r="K66" s="102"/>
    </row>
    <row r="67" spans="1:11" x14ac:dyDescent="0.25">
      <c r="A67" s="105">
        <v>6.6</v>
      </c>
      <c r="B67" s="69">
        <v>5.5</v>
      </c>
      <c r="C67" s="69">
        <v>0</v>
      </c>
      <c r="D67" s="111">
        <v>6.4</v>
      </c>
      <c r="E67" s="69">
        <v>5.5</v>
      </c>
      <c r="F67" s="109">
        <v>0</v>
      </c>
      <c r="G67" s="69">
        <v>1.1000000000000001</v>
      </c>
      <c r="H67" s="27">
        <v>1</v>
      </c>
      <c r="I67" s="96" t="s">
        <v>328</v>
      </c>
      <c r="J67" s="93" t="s">
        <v>348</v>
      </c>
      <c r="K67" s="102"/>
    </row>
    <row r="68" spans="1:11" x14ac:dyDescent="0.25">
      <c r="A68" s="105">
        <v>6.7</v>
      </c>
      <c r="B68" s="69">
        <v>5.5</v>
      </c>
      <c r="C68" s="69">
        <v>0.2</v>
      </c>
      <c r="D68" s="111">
        <v>9.3000000000000007</v>
      </c>
      <c r="E68" s="69">
        <v>5</v>
      </c>
      <c r="F68" s="109">
        <v>0.2</v>
      </c>
      <c r="G68" s="69">
        <v>1.3</v>
      </c>
      <c r="H68" s="27">
        <v>1</v>
      </c>
      <c r="I68" s="96" t="s">
        <v>329</v>
      </c>
      <c r="J68" s="93" t="s">
        <v>348</v>
      </c>
      <c r="K68" s="102"/>
    </row>
    <row r="69" spans="1:11" x14ac:dyDescent="0.25">
      <c r="A69" s="105">
        <v>6.8</v>
      </c>
      <c r="B69" s="69">
        <v>5.5</v>
      </c>
      <c r="C69" s="69">
        <v>0</v>
      </c>
      <c r="D69" s="111">
        <v>18</v>
      </c>
      <c r="E69" s="69">
        <v>4</v>
      </c>
      <c r="F69" s="109">
        <v>0</v>
      </c>
      <c r="G69" s="69">
        <v>1.7</v>
      </c>
      <c r="H69" s="27">
        <v>1</v>
      </c>
      <c r="I69" s="96" t="s">
        <v>330</v>
      </c>
      <c r="J69" s="93" t="s">
        <v>426</v>
      </c>
      <c r="K69" s="102"/>
    </row>
    <row r="70" spans="1:11" x14ac:dyDescent="0.25">
      <c r="A70" s="105">
        <v>7</v>
      </c>
      <c r="B70" s="69">
        <v>5.4</v>
      </c>
      <c r="C70" s="69">
        <v>3.3</v>
      </c>
      <c r="D70" s="111">
        <v>10</v>
      </c>
      <c r="E70" s="69">
        <v>4.9000000000000004</v>
      </c>
      <c r="F70" s="109">
        <v>3.3</v>
      </c>
      <c r="G70" s="69">
        <v>1.2</v>
      </c>
      <c r="H70" s="27">
        <v>1</v>
      </c>
      <c r="I70" s="96" t="s">
        <v>331</v>
      </c>
      <c r="J70" s="93" t="s">
        <v>348</v>
      </c>
      <c r="K70" s="102"/>
    </row>
    <row r="71" spans="1:11" x14ac:dyDescent="0.25">
      <c r="A71" s="105">
        <v>7.2</v>
      </c>
      <c r="B71" s="69">
        <v>5.4</v>
      </c>
      <c r="C71" s="69">
        <v>0</v>
      </c>
      <c r="D71" s="111">
        <v>9.5</v>
      </c>
      <c r="E71" s="69">
        <v>5</v>
      </c>
      <c r="F71" s="109">
        <v>0</v>
      </c>
      <c r="G71" s="69">
        <v>1.3</v>
      </c>
      <c r="H71" s="27">
        <v>1</v>
      </c>
      <c r="I71" s="96" t="s">
        <v>332</v>
      </c>
      <c r="J71" s="93" t="s">
        <v>348</v>
      </c>
      <c r="K71" s="102"/>
    </row>
    <row r="72" spans="1:11" x14ac:dyDescent="0.25">
      <c r="A72" s="105">
        <v>7.2</v>
      </c>
      <c r="B72" s="69">
        <v>5.4</v>
      </c>
      <c r="C72" s="69">
        <v>0</v>
      </c>
      <c r="D72" s="111">
        <v>8.5</v>
      </c>
      <c r="E72" s="69">
        <v>5.0999999999999996</v>
      </c>
      <c r="F72" s="109">
        <v>0</v>
      </c>
      <c r="G72" s="69">
        <v>1.2</v>
      </c>
      <c r="H72" s="27">
        <v>1</v>
      </c>
      <c r="I72" s="96" t="s">
        <v>333</v>
      </c>
      <c r="J72" s="93" t="s">
        <v>348</v>
      </c>
      <c r="K72" s="102"/>
    </row>
    <row r="73" spans="1:11" x14ac:dyDescent="0.25">
      <c r="A73" s="105">
        <v>7.3</v>
      </c>
      <c r="B73" s="69">
        <v>5.4</v>
      </c>
      <c r="C73" s="69">
        <v>0.1</v>
      </c>
      <c r="D73" s="111">
        <v>18</v>
      </c>
      <c r="E73" s="69">
        <v>4.0999999999999996</v>
      </c>
      <c r="F73" s="109">
        <v>0.1</v>
      </c>
      <c r="G73" s="69">
        <v>1.6</v>
      </c>
      <c r="H73" s="27">
        <v>1</v>
      </c>
      <c r="I73" s="96" t="s">
        <v>334</v>
      </c>
      <c r="J73" s="93" t="s">
        <v>348</v>
      </c>
      <c r="K73" s="102"/>
    </row>
    <row r="74" spans="1:11" x14ac:dyDescent="0.25">
      <c r="A74" s="105">
        <v>7.5</v>
      </c>
      <c r="B74" s="69">
        <v>5.3</v>
      </c>
      <c r="C74" s="69">
        <v>0</v>
      </c>
      <c r="D74" s="111">
        <v>9.4</v>
      </c>
      <c r="E74" s="69">
        <v>5</v>
      </c>
      <c r="F74" s="109">
        <v>0</v>
      </c>
      <c r="G74" s="69">
        <v>1.2</v>
      </c>
      <c r="H74" s="27">
        <v>1</v>
      </c>
      <c r="I74" s="96" t="s">
        <v>335</v>
      </c>
      <c r="J74" s="93" t="s">
        <v>348</v>
      </c>
      <c r="K74" s="102"/>
    </row>
    <row r="75" spans="1:11" x14ac:dyDescent="0.25">
      <c r="A75" s="105">
        <v>7.5</v>
      </c>
      <c r="B75" s="69">
        <v>5.3</v>
      </c>
      <c r="C75" s="69">
        <v>0.1</v>
      </c>
      <c r="D75" s="111">
        <v>18</v>
      </c>
      <c r="E75" s="69">
        <v>4</v>
      </c>
      <c r="F75" s="109">
        <v>0.1</v>
      </c>
      <c r="G75" s="69">
        <v>1.6</v>
      </c>
      <c r="H75" s="27">
        <v>1</v>
      </c>
      <c r="I75" s="96" t="s">
        <v>336</v>
      </c>
      <c r="J75" s="93" t="s">
        <v>348</v>
      </c>
      <c r="K75" s="102"/>
    </row>
    <row r="76" spans="1:11" x14ac:dyDescent="0.25">
      <c r="A76" s="105">
        <v>7.9</v>
      </c>
      <c r="B76" s="69">
        <v>5.2</v>
      </c>
      <c r="C76" s="69">
        <v>0</v>
      </c>
      <c r="D76" s="111">
        <v>9.9</v>
      </c>
      <c r="E76" s="69">
        <v>4.9000000000000004</v>
      </c>
      <c r="F76" s="109">
        <v>0</v>
      </c>
      <c r="G76" s="69">
        <v>1.2</v>
      </c>
      <c r="H76" s="27">
        <v>1</v>
      </c>
      <c r="I76" s="96" t="s">
        <v>337</v>
      </c>
      <c r="J76" s="93" t="s">
        <v>348</v>
      </c>
      <c r="K76" s="102"/>
    </row>
    <row r="77" spans="1:11" x14ac:dyDescent="0.25">
      <c r="A77" s="105">
        <v>8.1</v>
      </c>
      <c r="B77" s="69">
        <v>5.2</v>
      </c>
      <c r="C77" s="69">
        <v>0.1</v>
      </c>
      <c r="D77" s="111">
        <v>13</v>
      </c>
      <c r="E77" s="69">
        <v>4.5999999999999996</v>
      </c>
      <c r="F77" s="109">
        <v>0.1</v>
      </c>
      <c r="G77" s="69">
        <v>1.5</v>
      </c>
      <c r="H77" s="27">
        <v>1</v>
      </c>
      <c r="I77" s="96" t="s">
        <v>338</v>
      </c>
      <c r="J77" s="93" t="s">
        <v>348</v>
      </c>
      <c r="K77" s="102"/>
    </row>
    <row r="78" spans="1:11" x14ac:dyDescent="0.25">
      <c r="A78" s="105">
        <v>8.1</v>
      </c>
      <c r="B78" s="69">
        <v>5.2</v>
      </c>
      <c r="C78" s="69">
        <v>0</v>
      </c>
      <c r="D78" s="111">
        <v>15</v>
      </c>
      <c r="E78" s="69">
        <v>4.3</v>
      </c>
      <c r="F78" s="109">
        <v>0</v>
      </c>
      <c r="G78" s="69">
        <v>1.4</v>
      </c>
      <c r="H78" s="27">
        <v>1</v>
      </c>
      <c r="I78" s="96" t="s">
        <v>339</v>
      </c>
      <c r="J78" s="93" t="s">
        <v>356</v>
      </c>
      <c r="K78" s="102"/>
    </row>
    <row r="79" spans="1:11" x14ac:dyDescent="0.25">
      <c r="A79" s="105">
        <v>8.1</v>
      </c>
      <c r="B79" s="69">
        <v>5.2</v>
      </c>
      <c r="C79" s="69">
        <v>0.1</v>
      </c>
      <c r="D79" s="111">
        <v>8.9</v>
      </c>
      <c r="E79" s="69">
        <v>5.0999999999999996</v>
      </c>
      <c r="F79" s="109">
        <v>0.1</v>
      </c>
      <c r="G79" s="69">
        <v>1.1000000000000001</v>
      </c>
      <c r="H79" s="27">
        <v>1</v>
      </c>
      <c r="I79" s="96" t="s">
        <v>340</v>
      </c>
      <c r="J79" s="93" t="s">
        <v>348</v>
      </c>
      <c r="K79" s="102"/>
    </row>
    <row r="80" spans="1:11" x14ac:dyDescent="0.25">
      <c r="A80" s="105">
        <v>8.3000000000000007</v>
      </c>
      <c r="B80" s="69">
        <v>5.2</v>
      </c>
      <c r="C80" s="69">
        <v>0.1</v>
      </c>
      <c r="D80" s="111">
        <v>12</v>
      </c>
      <c r="E80" s="69">
        <v>4.5999999999999996</v>
      </c>
      <c r="F80" s="109">
        <v>0.1</v>
      </c>
      <c r="G80" s="69">
        <v>1.2</v>
      </c>
      <c r="H80" s="27">
        <v>1</v>
      </c>
      <c r="I80" s="96" t="s">
        <v>341</v>
      </c>
      <c r="J80" s="93" t="s">
        <v>357</v>
      </c>
      <c r="K80" s="102"/>
    </row>
    <row r="81" spans="1:11" x14ac:dyDescent="0.25">
      <c r="A81" s="105">
        <v>8.5</v>
      </c>
      <c r="B81" s="69">
        <v>5.0999999999999996</v>
      </c>
      <c r="C81" s="69">
        <v>0.3</v>
      </c>
      <c r="D81" s="111">
        <v>30</v>
      </c>
      <c r="E81" s="69">
        <v>3.3</v>
      </c>
      <c r="F81" s="109">
        <v>0.3</v>
      </c>
      <c r="G81" s="69">
        <v>2</v>
      </c>
      <c r="H81" s="27">
        <v>1</v>
      </c>
      <c r="I81" s="96" t="s">
        <v>342</v>
      </c>
      <c r="J81" s="93" t="s">
        <v>348</v>
      </c>
      <c r="K81" s="102"/>
    </row>
    <row r="82" spans="1:11" x14ac:dyDescent="0.25">
      <c r="A82" s="105">
        <v>8.6</v>
      </c>
      <c r="B82" s="69">
        <v>5.0999999999999996</v>
      </c>
      <c r="C82" s="69">
        <v>0</v>
      </c>
      <c r="D82" s="111">
        <v>11</v>
      </c>
      <c r="E82" s="69">
        <v>4.8</v>
      </c>
      <c r="F82" s="109">
        <v>0</v>
      </c>
      <c r="G82" s="69">
        <v>1.1000000000000001</v>
      </c>
      <c r="H82" s="27">
        <v>1</v>
      </c>
      <c r="I82" s="96" t="s">
        <v>343</v>
      </c>
      <c r="J82" s="93" t="s">
        <v>348</v>
      </c>
      <c r="K82" s="102"/>
    </row>
    <row r="83" spans="1:11" x14ac:dyDescent="0.25">
      <c r="A83" s="106">
        <v>9.1</v>
      </c>
      <c r="B83" s="107">
        <v>5</v>
      </c>
      <c r="C83" s="107">
        <v>0.8</v>
      </c>
      <c r="D83" s="112">
        <v>33</v>
      </c>
      <c r="E83" s="107">
        <v>3.2</v>
      </c>
      <c r="F83" s="113">
        <v>0.7</v>
      </c>
      <c r="G83" s="114">
        <v>1.9</v>
      </c>
      <c r="H83" s="28">
        <v>1</v>
      </c>
      <c r="I83" s="115" t="s">
        <v>344</v>
      </c>
      <c r="J83" s="100" t="s">
        <v>348</v>
      </c>
      <c r="K83" s="104"/>
    </row>
  </sheetData>
  <mergeCells count="4">
    <mergeCell ref="A9:I9"/>
    <mergeCell ref="A10:C10"/>
    <mergeCell ref="D10:F10"/>
    <mergeCell ref="G10:H10"/>
  </mergeCells>
  <hyperlinks>
    <hyperlink ref="C3" r:id="rId1"/>
  </hyperlinks>
  <pageMargins left="0.7" right="0.7" top="0.78740157499999996" bottom="0.78740157499999996" header="0.3" footer="0.3"/>
  <pageSetup paperSize="9"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2"/>
  <sheetViews>
    <sheetView workbookViewId="0"/>
  </sheetViews>
  <sheetFormatPr defaultColWidth="11.42578125" defaultRowHeight="15" x14ac:dyDescent="0.25"/>
  <cols>
    <col min="1" max="1" width="32" style="5" customWidth="1"/>
    <col min="2" max="2" width="6.5703125" style="7" customWidth="1"/>
    <col min="3" max="4" width="11.42578125" style="1"/>
    <col min="5" max="5" width="7.28515625" style="1" customWidth="1"/>
    <col min="6" max="6" width="8" style="1" customWidth="1"/>
    <col min="7" max="7" width="10.5703125" customWidth="1"/>
    <col min="8" max="8" width="11" style="2" customWidth="1"/>
    <col min="9" max="9" width="9.28515625" style="3" customWidth="1"/>
    <col min="10" max="10" width="7.7109375" style="3" customWidth="1"/>
    <col min="11" max="11" width="11" style="2" customWidth="1"/>
    <col min="12" max="12" width="9.28515625" style="3" customWidth="1"/>
    <col min="13" max="13" width="7.7109375" style="3" customWidth="1"/>
    <col min="14" max="14" width="7.28515625" style="3" customWidth="1"/>
    <col min="15" max="15" width="6.42578125" customWidth="1"/>
    <col min="18" max="18" width="5.5703125" customWidth="1"/>
  </cols>
  <sheetData>
    <row r="1" spans="1:18" ht="18.75" x14ac:dyDescent="0.3">
      <c r="A1" s="97" t="s">
        <v>367</v>
      </c>
      <c r="B1"/>
      <c r="C1"/>
      <c r="D1"/>
      <c r="E1"/>
      <c r="F1"/>
      <c r="I1"/>
      <c r="J1"/>
      <c r="K1"/>
      <c r="L1"/>
      <c r="M1"/>
      <c r="N1"/>
    </row>
    <row r="2" spans="1:18" ht="7.5" customHeight="1" x14ac:dyDescent="0.3">
      <c r="A2" s="97"/>
      <c r="B2"/>
      <c r="C2"/>
      <c r="D2"/>
      <c r="E2"/>
      <c r="F2"/>
      <c r="I2"/>
      <c r="J2"/>
      <c r="K2"/>
      <c r="L2"/>
      <c r="M2"/>
      <c r="N2"/>
    </row>
    <row r="3" spans="1:18" x14ac:dyDescent="0.25">
      <c r="A3" t="s">
        <v>382</v>
      </c>
      <c r="B3" s="116" t="s">
        <v>377</v>
      </c>
      <c r="D3"/>
      <c r="I3"/>
      <c r="J3"/>
      <c r="K3"/>
      <c r="L3"/>
      <c r="M3"/>
      <c r="N3"/>
    </row>
    <row r="4" spans="1:18" ht="9.75" customHeight="1" x14ac:dyDescent="0.25">
      <c r="A4" s="2"/>
    </row>
    <row r="5" spans="1:18" x14ac:dyDescent="0.25">
      <c r="A5" s="5" t="s">
        <v>379</v>
      </c>
    </row>
    <row r="6" spans="1:18" x14ac:dyDescent="0.25">
      <c r="A6" s="5" t="s">
        <v>380</v>
      </c>
    </row>
    <row r="7" spans="1:18" x14ac:dyDescent="0.25">
      <c r="A7" s="5" t="s">
        <v>414</v>
      </c>
    </row>
    <row r="8" spans="1:18" x14ac:dyDescent="0.25">
      <c r="A8" s="5" t="s">
        <v>421</v>
      </c>
    </row>
    <row r="9" spans="1:18" x14ac:dyDescent="0.25">
      <c r="A9" s="5" t="s">
        <v>383</v>
      </c>
    </row>
    <row r="10" spans="1:18" x14ac:dyDescent="0.25">
      <c r="D10"/>
    </row>
    <row r="11" spans="1:18" x14ac:dyDescent="0.25">
      <c r="A11" s="6" t="s">
        <v>384</v>
      </c>
      <c r="B11" t="s">
        <v>385</v>
      </c>
      <c r="D11"/>
    </row>
    <row r="12" spans="1:18" x14ac:dyDescent="0.25">
      <c r="A12" t="s">
        <v>381</v>
      </c>
      <c r="B12" s="194" t="s">
        <v>407</v>
      </c>
    </row>
    <row r="13" spans="1:18" x14ac:dyDescent="0.25">
      <c r="A13" t="s">
        <v>431</v>
      </c>
      <c r="B13" s="194" t="s">
        <v>406</v>
      </c>
      <c r="C13" s="4"/>
      <c r="D13"/>
      <c r="I13" s="81"/>
      <c r="J13" s="81"/>
      <c r="K13" s="84"/>
      <c r="L13" s="81"/>
      <c r="M13" s="81"/>
      <c r="N13" s="81"/>
      <c r="O13" s="6"/>
      <c r="P13" s="6"/>
      <c r="Q13" s="6"/>
      <c r="R13" s="6"/>
    </row>
    <row r="14" spans="1:18" x14ac:dyDescent="0.25">
      <c r="B14" s="85"/>
      <c r="C14" s="4"/>
      <c r="D14" s="4"/>
      <c r="E14" s="4"/>
      <c r="F14" s="4"/>
      <c r="G14" s="83"/>
      <c r="I14" s="81"/>
      <c r="J14" s="81"/>
      <c r="K14" s="84"/>
      <c r="L14" s="81"/>
      <c r="M14" s="81"/>
      <c r="N14" s="81"/>
      <c r="O14" s="6"/>
      <c r="P14" s="6"/>
      <c r="Q14" s="6"/>
      <c r="R14" s="6"/>
    </row>
    <row r="15" spans="1:18" x14ac:dyDescent="0.25">
      <c r="A15" s="82" t="s">
        <v>206</v>
      </c>
      <c r="B15" s="85"/>
      <c r="C15" s="4"/>
      <c r="D15" s="4"/>
      <c r="E15" s="4"/>
      <c r="F15" s="4"/>
      <c r="G15" s="83"/>
      <c r="H15" s="82"/>
      <c r="I15" s="81"/>
      <c r="J15" s="81"/>
      <c r="K15" s="84"/>
      <c r="L15" s="81"/>
      <c r="M15" s="81"/>
      <c r="N15" s="81"/>
      <c r="O15" s="6"/>
      <c r="P15" s="6"/>
      <c r="Q15" s="6"/>
      <c r="R15" s="6"/>
    </row>
    <row r="16" spans="1:18" x14ac:dyDescent="0.25">
      <c r="A16" s="8"/>
      <c r="B16" s="85"/>
      <c r="C16" s="4"/>
      <c r="D16" s="4"/>
      <c r="E16" s="4"/>
      <c r="F16" s="4"/>
      <c r="G16" s="83"/>
      <c r="H16" s="82"/>
      <c r="I16" s="81"/>
      <c r="J16" s="81"/>
      <c r="K16" s="84"/>
      <c r="L16" s="81"/>
      <c r="M16" s="81"/>
      <c r="N16" s="81"/>
      <c r="O16" s="6"/>
      <c r="P16" s="6"/>
      <c r="Q16" s="6"/>
      <c r="R16" s="6"/>
    </row>
    <row r="17" spans="1:17" ht="32.25" customHeight="1" x14ac:dyDescent="0.25">
      <c r="A17" s="219" t="s">
        <v>378</v>
      </c>
      <c r="B17" s="220"/>
      <c r="C17" s="220"/>
      <c r="D17" s="220"/>
      <c r="E17" s="220"/>
      <c r="F17" s="220"/>
      <c r="G17" s="230"/>
      <c r="H17" s="219" t="s">
        <v>365</v>
      </c>
      <c r="I17" s="220"/>
      <c r="J17" s="220"/>
      <c r="K17" s="220"/>
      <c r="L17" s="220"/>
      <c r="M17" s="220"/>
      <c r="N17" s="220"/>
      <c r="O17" s="230"/>
      <c r="P17" s="219" t="s">
        <v>117</v>
      </c>
      <c r="Q17" s="230"/>
    </row>
    <row r="18" spans="1:17" x14ac:dyDescent="0.25">
      <c r="A18" s="140"/>
      <c r="B18" s="87"/>
      <c r="C18" s="87"/>
      <c r="D18" s="87"/>
      <c r="E18" s="87"/>
      <c r="F18" s="87"/>
      <c r="G18" s="149"/>
      <c r="H18" s="222" t="s">
        <v>202</v>
      </c>
      <c r="I18" s="223"/>
      <c r="J18" s="223"/>
      <c r="K18" s="226" t="s">
        <v>203</v>
      </c>
      <c r="L18" s="226"/>
      <c r="M18" s="226"/>
      <c r="N18" s="235" t="s">
        <v>204</v>
      </c>
      <c r="O18" s="236"/>
      <c r="P18" s="140"/>
      <c r="Q18" s="156"/>
    </row>
    <row r="19" spans="1:17" ht="17.25" x14ac:dyDescent="0.25">
      <c r="A19" s="150" t="s">
        <v>420</v>
      </c>
      <c r="B19" s="151" t="s">
        <v>415</v>
      </c>
      <c r="C19" s="10" t="s">
        <v>416</v>
      </c>
      <c r="D19" s="10" t="s">
        <v>68</v>
      </c>
      <c r="E19" s="10" t="s">
        <v>417</v>
      </c>
      <c r="F19" s="10" t="s">
        <v>418</v>
      </c>
      <c r="G19" s="141" t="s">
        <v>419</v>
      </c>
      <c r="H19" s="103" t="s">
        <v>205</v>
      </c>
      <c r="I19" s="98" t="s">
        <v>63</v>
      </c>
      <c r="J19" s="98" t="s">
        <v>199</v>
      </c>
      <c r="K19" s="11" t="s">
        <v>205</v>
      </c>
      <c r="L19" s="98" t="s">
        <v>63</v>
      </c>
      <c r="M19" s="98" t="s">
        <v>199</v>
      </c>
      <c r="N19" s="98" t="s">
        <v>200</v>
      </c>
      <c r="O19" s="141" t="s">
        <v>201</v>
      </c>
      <c r="P19" s="157" t="s">
        <v>52</v>
      </c>
      <c r="Q19" s="158" t="s">
        <v>118</v>
      </c>
    </row>
    <row r="20" spans="1:17" x14ac:dyDescent="0.25">
      <c r="A20" s="140" t="s">
        <v>119</v>
      </c>
      <c r="B20" s="68">
        <v>4</v>
      </c>
      <c r="C20" s="186">
        <v>23818501</v>
      </c>
      <c r="D20" s="186">
        <v>23820000</v>
      </c>
      <c r="E20" s="186" t="str">
        <f>IF(F20&gt;3,"-","+")</f>
        <v>+</v>
      </c>
      <c r="F20" s="186">
        <v>2</v>
      </c>
      <c r="G20" s="152">
        <v>1</v>
      </c>
      <c r="H20" s="145">
        <v>9.5000000000000008E-31</v>
      </c>
      <c r="I20" s="69">
        <v>113.5</v>
      </c>
      <c r="J20" s="69">
        <v>0.1</v>
      </c>
      <c r="K20" s="19">
        <v>1.2999999999999999E-30</v>
      </c>
      <c r="L20" s="69">
        <v>113</v>
      </c>
      <c r="M20" s="69">
        <v>0.1</v>
      </c>
      <c r="N20" s="69">
        <v>1.1000000000000001</v>
      </c>
      <c r="O20" s="142">
        <v>1</v>
      </c>
      <c r="P20" s="159" t="s">
        <v>22</v>
      </c>
      <c r="Q20" s="160" t="s">
        <v>107</v>
      </c>
    </row>
    <row r="21" spans="1:17" x14ac:dyDescent="0.25">
      <c r="A21" s="140" t="s">
        <v>120</v>
      </c>
      <c r="B21" s="68">
        <v>4</v>
      </c>
      <c r="C21" s="186">
        <v>23811751</v>
      </c>
      <c r="D21" s="186">
        <v>23813250</v>
      </c>
      <c r="E21" s="186" t="str">
        <f t="shared" ref="E21:E84" si="0">IF(F21&gt;3,"-","+")</f>
        <v>+</v>
      </c>
      <c r="F21" s="186">
        <v>2</v>
      </c>
      <c r="G21" s="152">
        <v>2</v>
      </c>
      <c r="H21" s="145">
        <v>3.7500000000000001E-27</v>
      </c>
      <c r="I21" s="69">
        <v>101.7</v>
      </c>
      <c r="J21" s="69">
        <v>1.6</v>
      </c>
      <c r="K21" s="19">
        <v>8.0000000000000003E-27</v>
      </c>
      <c r="L21" s="69">
        <v>100.6</v>
      </c>
      <c r="M21" s="69">
        <v>1.6</v>
      </c>
      <c r="N21" s="69">
        <v>1.5</v>
      </c>
      <c r="O21" s="142">
        <v>1</v>
      </c>
      <c r="P21" s="159" t="s">
        <v>22</v>
      </c>
      <c r="Q21" s="160" t="s">
        <v>107</v>
      </c>
    </row>
    <row r="22" spans="1:17" x14ac:dyDescent="0.25">
      <c r="A22" s="140" t="s">
        <v>121</v>
      </c>
      <c r="B22" s="68">
        <v>4</v>
      </c>
      <c r="C22" s="186">
        <v>23812501</v>
      </c>
      <c r="D22" s="186">
        <v>23814000</v>
      </c>
      <c r="E22" s="186" t="str">
        <f t="shared" si="0"/>
        <v>+</v>
      </c>
      <c r="F22" s="186">
        <v>2</v>
      </c>
      <c r="G22" s="152">
        <v>1</v>
      </c>
      <c r="H22" s="145">
        <v>3.8E-27</v>
      </c>
      <c r="I22" s="69">
        <v>101.6</v>
      </c>
      <c r="J22" s="69">
        <v>1.6</v>
      </c>
      <c r="K22" s="19">
        <v>8.0000000000000003E-27</v>
      </c>
      <c r="L22" s="69">
        <v>100.6</v>
      </c>
      <c r="M22" s="69">
        <v>1.6</v>
      </c>
      <c r="N22" s="69">
        <v>1.5</v>
      </c>
      <c r="O22" s="142">
        <v>1</v>
      </c>
      <c r="P22" s="159" t="s">
        <v>22</v>
      </c>
      <c r="Q22" s="160" t="s">
        <v>107</v>
      </c>
    </row>
    <row r="23" spans="1:17" x14ac:dyDescent="0.25">
      <c r="A23" s="140" t="s">
        <v>3</v>
      </c>
      <c r="B23" s="68" t="s">
        <v>66</v>
      </c>
      <c r="C23" s="186">
        <v>10436251</v>
      </c>
      <c r="D23" s="186">
        <v>10437750</v>
      </c>
      <c r="E23" s="186" t="str">
        <f t="shared" si="0"/>
        <v>-</v>
      </c>
      <c r="F23" s="186">
        <v>6</v>
      </c>
      <c r="G23" s="152">
        <v>2</v>
      </c>
      <c r="H23" s="145">
        <v>1.0999999999999999E-19</v>
      </c>
      <c r="I23" s="69">
        <v>77.099999999999994</v>
      </c>
      <c r="J23" s="69">
        <v>0.9</v>
      </c>
      <c r="K23" s="19">
        <v>1.7000000000000001E-19</v>
      </c>
      <c r="L23" s="69">
        <v>76.599999999999994</v>
      </c>
      <c r="M23" s="69">
        <v>0.9</v>
      </c>
      <c r="N23" s="69">
        <v>1.2</v>
      </c>
      <c r="O23" s="142">
        <v>1</v>
      </c>
      <c r="P23" s="161" t="s">
        <v>50</v>
      </c>
      <c r="Q23" s="162" t="s">
        <v>116</v>
      </c>
    </row>
    <row r="24" spans="1:17" x14ac:dyDescent="0.25">
      <c r="A24" s="140" t="s">
        <v>2</v>
      </c>
      <c r="B24" s="68" t="s">
        <v>66</v>
      </c>
      <c r="C24" s="186">
        <v>10435501</v>
      </c>
      <c r="D24" s="186">
        <v>10437000</v>
      </c>
      <c r="E24" s="186" t="str">
        <f t="shared" si="0"/>
        <v>-</v>
      </c>
      <c r="F24" s="186">
        <v>6</v>
      </c>
      <c r="G24" s="152">
        <v>1</v>
      </c>
      <c r="H24" s="145">
        <v>1.1499999999999999E-19</v>
      </c>
      <c r="I24" s="69">
        <v>77.099999999999994</v>
      </c>
      <c r="J24" s="69">
        <v>0.9</v>
      </c>
      <c r="K24" s="19">
        <v>1.7000000000000001E-19</v>
      </c>
      <c r="L24" s="69">
        <v>76.599999999999994</v>
      </c>
      <c r="M24" s="69">
        <v>0.9</v>
      </c>
      <c r="N24" s="69">
        <v>1.2</v>
      </c>
      <c r="O24" s="142">
        <v>1</v>
      </c>
      <c r="P24" s="161" t="s">
        <v>50</v>
      </c>
      <c r="Q24" s="162" t="s">
        <v>116</v>
      </c>
    </row>
    <row r="25" spans="1:17" x14ac:dyDescent="0.25">
      <c r="A25" s="140" t="s">
        <v>122</v>
      </c>
      <c r="B25" s="68">
        <v>4</v>
      </c>
      <c r="C25" s="186">
        <v>23819251</v>
      </c>
      <c r="D25" s="186">
        <v>23820750</v>
      </c>
      <c r="E25" s="186" t="str">
        <f t="shared" si="0"/>
        <v>+</v>
      </c>
      <c r="F25" s="186">
        <v>2</v>
      </c>
      <c r="G25" s="152">
        <v>2</v>
      </c>
      <c r="H25" s="145">
        <v>1.2000000000000001E-19</v>
      </c>
      <c r="I25" s="69">
        <v>77.099999999999994</v>
      </c>
      <c r="J25" s="69">
        <v>0</v>
      </c>
      <c r="K25" s="19">
        <v>1.5499999999999999E-19</v>
      </c>
      <c r="L25" s="69">
        <v>76.7</v>
      </c>
      <c r="M25" s="69">
        <v>0</v>
      </c>
      <c r="N25" s="69">
        <v>1.2</v>
      </c>
      <c r="O25" s="142">
        <v>1</v>
      </c>
      <c r="P25" s="159" t="s">
        <v>22</v>
      </c>
      <c r="Q25" s="160" t="s">
        <v>107</v>
      </c>
    </row>
    <row r="26" spans="1:17" x14ac:dyDescent="0.25">
      <c r="A26" s="140" t="s">
        <v>123</v>
      </c>
      <c r="B26" s="68">
        <v>7</v>
      </c>
      <c r="C26" s="186">
        <v>12677251</v>
      </c>
      <c r="D26" s="186">
        <v>12678750</v>
      </c>
      <c r="E26" s="186" t="str">
        <f t="shared" si="0"/>
        <v>-</v>
      </c>
      <c r="F26" s="186">
        <v>4</v>
      </c>
      <c r="G26" s="152">
        <v>2</v>
      </c>
      <c r="H26" s="145">
        <v>2.6500000000000002E-18</v>
      </c>
      <c r="I26" s="69">
        <v>72.599999999999994</v>
      </c>
      <c r="J26" s="69">
        <v>2.2000000000000002</v>
      </c>
      <c r="K26" s="19">
        <v>1.2499999999999999E-7</v>
      </c>
      <c r="L26" s="69">
        <v>37.6</v>
      </c>
      <c r="M26" s="69">
        <v>0.1</v>
      </c>
      <c r="N26" s="69">
        <v>2.1</v>
      </c>
      <c r="O26" s="142">
        <v>2</v>
      </c>
      <c r="P26" s="163" t="s">
        <v>29</v>
      </c>
      <c r="Q26" s="164" t="s">
        <v>106</v>
      </c>
    </row>
    <row r="27" spans="1:17" x14ac:dyDescent="0.25">
      <c r="A27" s="140" t="s">
        <v>124</v>
      </c>
      <c r="B27" s="68">
        <v>6</v>
      </c>
      <c r="C27" s="186">
        <v>11997751</v>
      </c>
      <c r="D27" s="186">
        <v>11999250</v>
      </c>
      <c r="E27" s="186" t="str">
        <f t="shared" si="0"/>
        <v>+</v>
      </c>
      <c r="F27" s="186">
        <v>3</v>
      </c>
      <c r="G27" s="152">
        <v>2</v>
      </c>
      <c r="H27" s="145">
        <v>1.15E-17</v>
      </c>
      <c r="I27" s="69">
        <v>70.5</v>
      </c>
      <c r="J27" s="69">
        <v>0.1</v>
      </c>
      <c r="K27" s="19">
        <v>1.9000000000000001E-17</v>
      </c>
      <c r="L27" s="69">
        <v>69.8</v>
      </c>
      <c r="M27" s="69">
        <v>0.1</v>
      </c>
      <c r="N27" s="69">
        <v>1.3</v>
      </c>
      <c r="O27" s="142">
        <v>1</v>
      </c>
      <c r="P27" s="165" t="s">
        <v>30</v>
      </c>
      <c r="Q27" s="166" t="s">
        <v>109</v>
      </c>
    </row>
    <row r="28" spans="1:17" x14ac:dyDescent="0.25">
      <c r="A28" s="140" t="s">
        <v>125</v>
      </c>
      <c r="B28" s="68">
        <v>6</v>
      </c>
      <c r="C28" s="186">
        <v>11998501</v>
      </c>
      <c r="D28" s="186">
        <v>12000000</v>
      </c>
      <c r="E28" s="186" t="str">
        <f t="shared" si="0"/>
        <v>+</v>
      </c>
      <c r="F28" s="186">
        <v>3</v>
      </c>
      <c r="G28" s="152">
        <v>1</v>
      </c>
      <c r="H28" s="145">
        <v>1.15E-17</v>
      </c>
      <c r="I28" s="69">
        <v>70.5</v>
      </c>
      <c r="J28" s="69">
        <v>0.1</v>
      </c>
      <c r="K28" s="19">
        <v>1.9000000000000001E-17</v>
      </c>
      <c r="L28" s="69">
        <v>69.8</v>
      </c>
      <c r="M28" s="69">
        <v>0.1</v>
      </c>
      <c r="N28" s="69">
        <v>1.3</v>
      </c>
      <c r="O28" s="142">
        <v>1</v>
      </c>
      <c r="P28" s="165" t="s">
        <v>30</v>
      </c>
      <c r="Q28" s="166" t="s">
        <v>109</v>
      </c>
    </row>
    <row r="29" spans="1:17" x14ac:dyDescent="0.25">
      <c r="A29" s="140" t="s">
        <v>126</v>
      </c>
      <c r="B29" s="68">
        <v>1</v>
      </c>
      <c r="C29" s="186">
        <v>87419251</v>
      </c>
      <c r="D29" s="186">
        <v>87420750</v>
      </c>
      <c r="E29" s="186" t="str">
        <f t="shared" si="0"/>
        <v>+</v>
      </c>
      <c r="F29" s="186">
        <v>1</v>
      </c>
      <c r="G29" s="152">
        <v>2</v>
      </c>
      <c r="H29" s="145">
        <v>3.45E-17</v>
      </c>
      <c r="I29" s="69">
        <v>69</v>
      </c>
      <c r="J29" s="69">
        <v>0.6</v>
      </c>
      <c r="K29" s="19">
        <v>5.5E-17</v>
      </c>
      <c r="L29" s="69">
        <v>68.400000000000006</v>
      </c>
      <c r="M29" s="69">
        <v>0.6</v>
      </c>
      <c r="N29" s="69">
        <v>1.2</v>
      </c>
      <c r="O29" s="142">
        <v>1</v>
      </c>
      <c r="P29" s="167" t="s">
        <v>41</v>
      </c>
      <c r="Q29" s="168" t="s">
        <v>113</v>
      </c>
    </row>
    <row r="30" spans="1:17" x14ac:dyDescent="0.25">
      <c r="A30" s="140" t="s">
        <v>127</v>
      </c>
      <c r="B30" s="68">
        <v>1</v>
      </c>
      <c r="C30" s="186">
        <v>87418501</v>
      </c>
      <c r="D30" s="186">
        <v>87420000</v>
      </c>
      <c r="E30" s="186" t="str">
        <f t="shared" si="0"/>
        <v>+</v>
      </c>
      <c r="F30" s="186">
        <v>1</v>
      </c>
      <c r="G30" s="152">
        <v>1</v>
      </c>
      <c r="H30" s="145">
        <v>3.5000000000000002E-17</v>
      </c>
      <c r="I30" s="69">
        <v>68.900000000000006</v>
      </c>
      <c r="J30" s="69">
        <v>0.6</v>
      </c>
      <c r="K30" s="19">
        <v>5.5E-17</v>
      </c>
      <c r="L30" s="69">
        <v>68.400000000000006</v>
      </c>
      <c r="M30" s="69">
        <v>0.6</v>
      </c>
      <c r="N30" s="69">
        <v>1.2</v>
      </c>
      <c r="O30" s="142">
        <v>1</v>
      </c>
      <c r="P30" s="167" t="s">
        <v>41</v>
      </c>
      <c r="Q30" s="168" t="s">
        <v>113</v>
      </c>
    </row>
    <row r="31" spans="1:17" x14ac:dyDescent="0.25">
      <c r="A31" s="140" t="s">
        <v>128</v>
      </c>
      <c r="B31" s="68">
        <v>5</v>
      </c>
      <c r="C31" s="186">
        <v>19501501</v>
      </c>
      <c r="D31" s="186">
        <v>19503000</v>
      </c>
      <c r="E31" s="186" t="str">
        <f t="shared" si="0"/>
        <v>+</v>
      </c>
      <c r="F31" s="186">
        <v>1</v>
      </c>
      <c r="G31" s="152">
        <v>1</v>
      </c>
      <c r="H31" s="145">
        <v>5.0000000000000004E-16</v>
      </c>
      <c r="I31" s="69">
        <v>65.099999999999994</v>
      </c>
      <c r="J31" s="69">
        <v>0</v>
      </c>
      <c r="K31" s="19">
        <v>7.4999999999999996E-16</v>
      </c>
      <c r="L31" s="69">
        <v>64.599999999999994</v>
      </c>
      <c r="M31" s="69">
        <v>0</v>
      </c>
      <c r="N31" s="69">
        <v>1.2</v>
      </c>
      <c r="O31" s="142">
        <v>1</v>
      </c>
      <c r="P31" s="169" t="s">
        <v>35</v>
      </c>
      <c r="Q31" s="170" t="s">
        <v>110</v>
      </c>
    </row>
    <row r="32" spans="1:17" x14ac:dyDescent="0.25">
      <c r="A32" s="140" t="s">
        <v>6</v>
      </c>
      <c r="B32" s="68" t="s">
        <v>66</v>
      </c>
      <c r="C32" s="186">
        <v>16909501</v>
      </c>
      <c r="D32" s="186">
        <v>16911000</v>
      </c>
      <c r="E32" s="186" t="str">
        <f t="shared" si="0"/>
        <v>-</v>
      </c>
      <c r="F32" s="186">
        <v>5</v>
      </c>
      <c r="G32" s="152">
        <v>1</v>
      </c>
      <c r="H32" s="145">
        <v>5.4999999999999996E-16</v>
      </c>
      <c r="I32" s="69">
        <v>65</v>
      </c>
      <c r="J32" s="69">
        <v>0</v>
      </c>
      <c r="K32" s="19">
        <v>7.9999999999999998E-16</v>
      </c>
      <c r="L32" s="69">
        <v>64.5</v>
      </c>
      <c r="M32" s="69">
        <v>0</v>
      </c>
      <c r="N32" s="69">
        <v>1.2</v>
      </c>
      <c r="O32" s="142">
        <v>1</v>
      </c>
      <c r="P32" s="171" t="s">
        <v>33</v>
      </c>
      <c r="Q32" s="172" t="s">
        <v>108</v>
      </c>
    </row>
    <row r="33" spans="1:17" x14ac:dyDescent="0.25">
      <c r="A33" s="140" t="s">
        <v>7</v>
      </c>
      <c r="B33" s="68" t="s">
        <v>66</v>
      </c>
      <c r="C33" s="186">
        <v>16910251</v>
      </c>
      <c r="D33" s="186">
        <v>16911750</v>
      </c>
      <c r="E33" s="186" t="str">
        <f t="shared" si="0"/>
        <v>-</v>
      </c>
      <c r="F33" s="186">
        <v>5</v>
      </c>
      <c r="G33" s="152">
        <v>2</v>
      </c>
      <c r="H33" s="145">
        <v>5.9999999999999999E-16</v>
      </c>
      <c r="I33" s="69">
        <v>64.900000000000006</v>
      </c>
      <c r="J33" s="69">
        <v>0</v>
      </c>
      <c r="K33" s="19">
        <v>7.9999999999999998E-16</v>
      </c>
      <c r="L33" s="69">
        <v>64.5</v>
      </c>
      <c r="M33" s="69">
        <v>0</v>
      </c>
      <c r="N33" s="69">
        <v>1.2</v>
      </c>
      <c r="O33" s="142">
        <v>1</v>
      </c>
      <c r="P33" s="171" t="s">
        <v>33</v>
      </c>
      <c r="Q33" s="172" t="s">
        <v>108</v>
      </c>
    </row>
    <row r="34" spans="1:17" x14ac:dyDescent="0.25">
      <c r="A34" s="140" t="s">
        <v>129</v>
      </c>
      <c r="B34" s="68">
        <v>5</v>
      </c>
      <c r="C34" s="186">
        <v>19500751</v>
      </c>
      <c r="D34" s="186">
        <v>19502250</v>
      </c>
      <c r="E34" s="186" t="str">
        <f t="shared" si="0"/>
        <v>+</v>
      </c>
      <c r="F34" s="186">
        <v>1</v>
      </c>
      <c r="G34" s="152">
        <v>2</v>
      </c>
      <c r="H34" s="145">
        <v>5.9999999999999999E-16</v>
      </c>
      <c r="I34" s="69">
        <v>64.900000000000006</v>
      </c>
      <c r="J34" s="69">
        <v>0</v>
      </c>
      <c r="K34" s="19">
        <v>7.4999999999999996E-16</v>
      </c>
      <c r="L34" s="69">
        <v>64.599999999999994</v>
      </c>
      <c r="M34" s="69">
        <v>0</v>
      </c>
      <c r="N34" s="69">
        <v>1.1000000000000001</v>
      </c>
      <c r="O34" s="142">
        <v>1</v>
      </c>
      <c r="P34" s="169" t="s">
        <v>35</v>
      </c>
      <c r="Q34" s="170" t="s">
        <v>110</v>
      </c>
    </row>
    <row r="35" spans="1:17" x14ac:dyDescent="0.25">
      <c r="A35" s="140" t="s">
        <v>130</v>
      </c>
      <c r="B35" s="68">
        <v>7</v>
      </c>
      <c r="C35" s="186">
        <v>12678001</v>
      </c>
      <c r="D35" s="186">
        <v>12679500</v>
      </c>
      <c r="E35" s="186" t="str">
        <f t="shared" si="0"/>
        <v>-</v>
      </c>
      <c r="F35" s="186">
        <v>4</v>
      </c>
      <c r="G35" s="152">
        <v>1</v>
      </c>
      <c r="H35" s="145">
        <v>8.9999999999999995E-15</v>
      </c>
      <c r="I35" s="69">
        <v>61</v>
      </c>
      <c r="J35" s="69">
        <v>2.2999999999999998</v>
      </c>
      <c r="K35" s="19">
        <v>7.9999999999999996E-7</v>
      </c>
      <c r="L35" s="69">
        <v>34.9</v>
      </c>
      <c r="M35" s="69">
        <v>0.2</v>
      </c>
      <c r="N35" s="69">
        <v>2.1</v>
      </c>
      <c r="O35" s="142">
        <v>2</v>
      </c>
      <c r="P35" s="163" t="s">
        <v>29</v>
      </c>
      <c r="Q35" s="164" t="s">
        <v>106</v>
      </c>
    </row>
    <row r="36" spans="1:17" x14ac:dyDescent="0.25">
      <c r="A36" s="140" t="s">
        <v>131</v>
      </c>
      <c r="B36" s="68">
        <v>1</v>
      </c>
      <c r="C36" s="186">
        <v>87423001</v>
      </c>
      <c r="D36" s="186">
        <v>87424500</v>
      </c>
      <c r="E36" s="186" t="str">
        <f t="shared" si="0"/>
        <v>+</v>
      </c>
      <c r="F36" s="186">
        <v>1</v>
      </c>
      <c r="G36" s="152">
        <v>1</v>
      </c>
      <c r="H36" s="145">
        <v>2.1499999999999999E-13</v>
      </c>
      <c r="I36" s="69">
        <v>56.5</v>
      </c>
      <c r="J36" s="69">
        <v>0.4</v>
      </c>
      <c r="K36" s="19">
        <v>3.5999999999999998E-13</v>
      </c>
      <c r="L36" s="69">
        <v>55.8</v>
      </c>
      <c r="M36" s="69">
        <v>0.4</v>
      </c>
      <c r="N36" s="69">
        <v>1.3</v>
      </c>
      <c r="O36" s="142">
        <v>1</v>
      </c>
      <c r="P36" s="167" t="s">
        <v>41</v>
      </c>
      <c r="Q36" s="168" t="s">
        <v>113</v>
      </c>
    </row>
    <row r="37" spans="1:17" x14ac:dyDescent="0.25">
      <c r="A37" s="140" t="s">
        <v>0</v>
      </c>
      <c r="B37" s="68" t="s">
        <v>66</v>
      </c>
      <c r="C37" s="186">
        <v>10434751</v>
      </c>
      <c r="D37" s="186">
        <v>10436250</v>
      </c>
      <c r="E37" s="186" t="str">
        <f t="shared" si="0"/>
        <v>-</v>
      </c>
      <c r="F37" s="186">
        <v>4</v>
      </c>
      <c r="G37" s="152">
        <v>2</v>
      </c>
      <c r="H37" s="145">
        <v>2.1499999999999999E-13</v>
      </c>
      <c r="I37" s="69">
        <v>56.5</v>
      </c>
      <c r="J37" s="69">
        <v>0</v>
      </c>
      <c r="K37" s="19">
        <v>2.9999999999999998E-13</v>
      </c>
      <c r="L37" s="69">
        <v>56</v>
      </c>
      <c r="M37" s="69">
        <v>0</v>
      </c>
      <c r="N37" s="69">
        <v>1.1000000000000001</v>
      </c>
      <c r="O37" s="142">
        <v>1</v>
      </c>
      <c r="P37" s="161" t="s">
        <v>50</v>
      </c>
      <c r="Q37" s="162" t="s">
        <v>116</v>
      </c>
    </row>
    <row r="38" spans="1:17" x14ac:dyDescent="0.25">
      <c r="A38" s="140" t="s">
        <v>1</v>
      </c>
      <c r="B38" s="68" t="s">
        <v>66</v>
      </c>
      <c r="C38" s="186">
        <v>10435501</v>
      </c>
      <c r="D38" s="186">
        <v>10437000</v>
      </c>
      <c r="E38" s="186" t="str">
        <f t="shared" si="0"/>
        <v>-</v>
      </c>
      <c r="F38" s="186">
        <v>4</v>
      </c>
      <c r="G38" s="152">
        <v>1</v>
      </c>
      <c r="H38" s="145">
        <v>2.2E-13</v>
      </c>
      <c r="I38" s="69">
        <v>56.5</v>
      </c>
      <c r="J38" s="69">
        <v>0</v>
      </c>
      <c r="K38" s="19">
        <v>2.9999999999999998E-13</v>
      </c>
      <c r="L38" s="69">
        <v>56</v>
      </c>
      <c r="M38" s="69">
        <v>0</v>
      </c>
      <c r="N38" s="69">
        <v>1.1000000000000001</v>
      </c>
      <c r="O38" s="142">
        <v>1</v>
      </c>
      <c r="P38" s="161" t="s">
        <v>50</v>
      </c>
      <c r="Q38" s="162" t="s">
        <v>116</v>
      </c>
    </row>
    <row r="39" spans="1:17" x14ac:dyDescent="0.25">
      <c r="A39" s="140" t="s">
        <v>132</v>
      </c>
      <c r="B39" s="68">
        <v>1</v>
      </c>
      <c r="C39" s="186">
        <v>87423751</v>
      </c>
      <c r="D39" s="186">
        <v>87425250</v>
      </c>
      <c r="E39" s="186" t="str">
        <f t="shared" si="0"/>
        <v>+</v>
      </c>
      <c r="F39" s="186">
        <v>1</v>
      </c>
      <c r="G39" s="152">
        <v>2</v>
      </c>
      <c r="H39" s="145">
        <v>2.5500000000000002E-13</v>
      </c>
      <c r="I39" s="69">
        <v>56.3</v>
      </c>
      <c r="J39" s="69">
        <v>0.4</v>
      </c>
      <c r="K39" s="19">
        <v>3.5999999999999998E-13</v>
      </c>
      <c r="L39" s="69">
        <v>55.8</v>
      </c>
      <c r="M39" s="69">
        <v>0.4</v>
      </c>
      <c r="N39" s="69">
        <v>1.1000000000000001</v>
      </c>
      <c r="O39" s="142">
        <v>1</v>
      </c>
      <c r="P39" s="167" t="s">
        <v>41</v>
      </c>
      <c r="Q39" s="168" t="s">
        <v>113</v>
      </c>
    </row>
    <row r="40" spans="1:17" x14ac:dyDescent="0.25">
      <c r="A40" s="140" t="s">
        <v>133</v>
      </c>
      <c r="B40" s="68">
        <v>2</v>
      </c>
      <c r="C40" s="186">
        <v>13286251</v>
      </c>
      <c r="D40" s="186">
        <v>13287750</v>
      </c>
      <c r="E40" s="186" t="str">
        <f t="shared" si="0"/>
        <v>+</v>
      </c>
      <c r="F40" s="186">
        <v>2</v>
      </c>
      <c r="G40" s="152">
        <v>2</v>
      </c>
      <c r="H40" s="145">
        <v>8.0000000000000002E-13</v>
      </c>
      <c r="I40" s="69">
        <v>54.6</v>
      </c>
      <c r="J40" s="69">
        <v>0.1</v>
      </c>
      <c r="K40" s="19">
        <v>1.3499999999999999E-12</v>
      </c>
      <c r="L40" s="69">
        <v>53.9</v>
      </c>
      <c r="M40" s="69">
        <v>0.1</v>
      </c>
      <c r="N40" s="69">
        <v>1.3</v>
      </c>
      <c r="O40" s="142">
        <v>1</v>
      </c>
      <c r="P40" s="173" t="s">
        <v>43</v>
      </c>
      <c r="Q40" s="174" t="s">
        <v>114</v>
      </c>
    </row>
    <row r="41" spans="1:17" x14ac:dyDescent="0.25">
      <c r="A41" s="140" t="s">
        <v>134</v>
      </c>
      <c r="B41" s="68">
        <v>1</v>
      </c>
      <c r="C41" s="186">
        <v>85272751</v>
      </c>
      <c r="D41" s="186">
        <v>85274250</v>
      </c>
      <c r="E41" s="186" t="str">
        <f t="shared" si="0"/>
        <v>+</v>
      </c>
      <c r="F41" s="186">
        <v>1</v>
      </c>
      <c r="G41" s="152">
        <v>2</v>
      </c>
      <c r="H41" s="145">
        <v>2.5999999999999998E-12</v>
      </c>
      <c r="I41" s="69">
        <v>52.9</v>
      </c>
      <c r="J41" s="69">
        <v>0</v>
      </c>
      <c r="K41" s="19">
        <v>3.8E-12</v>
      </c>
      <c r="L41" s="69">
        <v>52.4</v>
      </c>
      <c r="M41" s="69">
        <v>0</v>
      </c>
      <c r="N41" s="69">
        <v>1.2</v>
      </c>
      <c r="O41" s="142">
        <v>1</v>
      </c>
      <c r="P41" s="175" t="s">
        <v>39</v>
      </c>
      <c r="Q41" s="176" t="s">
        <v>112</v>
      </c>
    </row>
    <row r="42" spans="1:17" x14ac:dyDescent="0.25">
      <c r="A42" s="140" t="s">
        <v>135</v>
      </c>
      <c r="B42" s="68">
        <v>1</v>
      </c>
      <c r="C42" s="186">
        <v>85272001</v>
      </c>
      <c r="D42" s="186">
        <v>85273500</v>
      </c>
      <c r="E42" s="186" t="str">
        <f t="shared" si="0"/>
        <v>+</v>
      </c>
      <c r="F42" s="186">
        <v>1</v>
      </c>
      <c r="G42" s="152">
        <v>1</v>
      </c>
      <c r="H42" s="145">
        <v>2.6499999999999998E-12</v>
      </c>
      <c r="I42" s="69">
        <v>52.9</v>
      </c>
      <c r="J42" s="69">
        <v>0</v>
      </c>
      <c r="K42" s="19">
        <v>3.8E-12</v>
      </c>
      <c r="L42" s="69">
        <v>52.4</v>
      </c>
      <c r="M42" s="69">
        <v>0</v>
      </c>
      <c r="N42" s="69">
        <v>1.2</v>
      </c>
      <c r="O42" s="142">
        <v>1</v>
      </c>
      <c r="P42" s="175" t="s">
        <v>39</v>
      </c>
      <c r="Q42" s="176" t="s">
        <v>112</v>
      </c>
    </row>
    <row r="43" spans="1:17" x14ac:dyDescent="0.25">
      <c r="A43" s="140" t="s">
        <v>136</v>
      </c>
      <c r="B43" s="68">
        <v>6</v>
      </c>
      <c r="C43" s="186">
        <v>11991001</v>
      </c>
      <c r="D43" s="186">
        <v>11992500</v>
      </c>
      <c r="E43" s="186" t="str">
        <f t="shared" si="0"/>
        <v>+</v>
      </c>
      <c r="F43" s="186">
        <v>3</v>
      </c>
      <c r="G43" s="152">
        <v>1</v>
      </c>
      <c r="H43" s="145">
        <v>3.85E-12</v>
      </c>
      <c r="I43" s="69">
        <v>52.4</v>
      </c>
      <c r="J43" s="69">
        <v>0</v>
      </c>
      <c r="K43" s="19">
        <v>5.5000000000000004E-12</v>
      </c>
      <c r="L43" s="69">
        <v>51.9</v>
      </c>
      <c r="M43" s="69">
        <v>0</v>
      </c>
      <c r="N43" s="69">
        <v>1.2</v>
      </c>
      <c r="O43" s="142">
        <v>1</v>
      </c>
      <c r="P43" s="165" t="s">
        <v>30</v>
      </c>
      <c r="Q43" s="166" t="s">
        <v>109</v>
      </c>
    </row>
    <row r="44" spans="1:17" x14ac:dyDescent="0.25">
      <c r="A44" s="140" t="s">
        <v>137</v>
      </c>
      <c r="B44" s="68">
        <v>6</v>
      </c>
      <c r="C44" s="186">
        <v>11990251</v>
      </c>
      <c r="D44" s="186">
        <v>11991750</v>
      </c>
      <c r="E44" s="186" t="str">
        <f t="shared" si="0"/>
        <v>+</v>
      </c>
      <c r="F44" s="186">
        <v>3</v>
      </c>
      <c r="G44" s="152">
        <v>2</v>
      </c>
      <c r="H44" s="145">
        <v>4.0999999999999999E-12</v>
      </c>
      <c r="I44" s="69">
        <v>52.3</v>
      </c>
      <c r="J44" s="69">
        <v>0</v>
      </c>
      <c r="K44" s="19">
        <v>5.5000000000000004E-12</v>
      </c>
      <c r="L44" s="69">
        <v>51.9</v>
      </c>
      <c r="M44" s="69">
        <v>0</v>
      </c>
      <c r="N44" s="69">
        <v>1.1000000000000001</v>
      </c>
      <c r="O44" s="142">
        <v>1</v>
      </c>
      <c r="P44" s="165" t="s">
        <v>30</v>
      </c>
      <c r="Q44" s="166" t="s">
        <v>109</v>
      </c>
    </row>
    <row r="45" spans="1:17" x14ac:dyDescent="0.25">
      <c r="A45" s="140" t="s">
        <v>5</v>
      </c>
      <c r="B45" s="68" t="s">
        <v>66</v>
      </c>
      <c r="C45" s="186">
        <v>10444501</v>
      </c>
      <c r="D45" s="186">
        <v>10446000</v>
      </c>
      <c r="E45" s="186" t="str">
        <f t="shared" si="0"/>
        <v>-</v>
      </c>
      <c r="F45" s="186">
        <v>6</v>
      </c>
      <c r="G45" s="152">
        <v>1</v>
      </c>
      <c r="H45" s="145">
        <v>7.0000000000000001E-12</v>
      </c>
      <c r="I45" s="69">
        <v>51.5</v>
      </c>
      <c r="J45" s="69">
        <v>2.7</v>
      </c>
      <c r="K45" s="19">
        <v>1.1000000000000001E-11</v>
      </c>
      <c r="L45" s="69">
        <v>50.9</v>
      </c>
      <c r="M45" s="69">
        <v>2.7</v>
      </c>
      <c r="N45" s="69">
        <v>1.3</v>
      </c>
      <c r="O45" s="142">
        <v>1</v>
      </c>
      <c r="P45" s="161" t="s">
        <v>50</v>
      </c>
      <c r="Q45" s="162" t="s">
        <v>116</v>
      </c>
    </row>
    <row r="46" spans="1:17" x14ac:dyDescent="0.25">
      <c r="A46" s="140" t="s">
        <v>9</v>
      </c>
      <c r="B46" s="68" t="s">
        <v>66</v>
      </c>
      <c r="C46" s="186">
        <v>16914001</v>
      </c>
      <c r="D46" s="186">
        <v>16915500</v>
      </c>
      <c r="E46" s="186" t="str">
        <f t="shared" si="0"/>
        <v>-</v>
      </c>
      <c r="F46" s="186">
        <v>5</v>
      </c>
      <c r="G46" s="152">
        <v>1</v>
      </c>
      <c r="H46" s="145">
        <v>1.7500000000000001E-11</v>
      </c>
      <c r="I46" s="69">
        <v>50.3</v>
      </c>
      <c r="J46" s="69">
        <v>0.1</v>
      </c>
      <c r="K46" s="19">
        <v>2.7E-11</v>
      </c>
      <c r="L46" s="69">
        <v>49.6</v>
      </c>
      <c r="M46" s="69">
        <v>0.1</v>
      </c>
      <c r="N46" s="69">
        <v>1.2</v>
      </c>
      <c r="O46" s="142">
        <v>1</v>
      </c>
      <c r="P46" s="171" t="s">
        <v>33</v>
      </c>
      <c r="Q46" s="172" t="s">
        <v>108</v>
      </c>
    </row>
    <row r="47" spans="1:17" x14ac:dyDescent="0.25">
      <c r="A47" s="140" t="s">
        <v>8</v>
      </c>
      <c r="B47" s="68" t="s">
        <v>66</v>
      </c>
      <c r="C47" s="186">
        <v>16913251</v>
      </c>
      <c r="D47" s="186">
        <v>16914750</v>
      </c>
      <c r="E47" s="186" t="str">
        <f t="shared" si="0"/>
        <v>-</v>
      </c>
      <c r="F47" s="186">
        <v>5</v>
      </c>
      <c r="G47" s="152">
        <v>2</v>
      </c>
      <c r="H47" s="145">
        <v>1.8500000000000001E-11</v>
      </c>
      <c r="I47" s="69">
        <v>50.1</v>
      </c>
      <c r="J47" s="69">
        <v>0.1</v>
      </c>
      <c r="K47" s="19">
        <v>2.7E-11</v>
      </c>
      <c r="L47" s="69">
        <v>49.6</v>
      </c>
      <c r="M47" s="69">
        <v>0.1</v>
      </c>
      <c r="N47" s="69">
        <v>1.1000000000000001</v>
      </c>
      <c r="O47" s="142">
        <v>1</v>
      </c>
      <c r="P47" s="171" t="s">
        <v>33</v>
      </c>
      <c r="Q47" s="172" t="s">
        <v>108</v>
      </c>
    </row>
    <row r="48" spans="1:17" x14ac:dyDescent="0.25">
      <c r="A48" s="140" t="s">
        <v>12</v>
      </c>
      <c r="B48" s="68" t="s">
        <v>66</v>
      </c>
      <c r="C48" s="186">
        <v>16922251</v>
      </c>
      <c r="D48" s="186">
        <v>16923750</v>
      </c>
      <c r="E48" s="186" t="str">
        <f t="shared" si="0"/>
        <v>-</v>
      </c>
      <c r="F48" s="186">
        <v>5</v>
      </c>
      <c r="G48" s="152">
        <v>2</v>
      </c>
      <c r="H48" s="145">
        <v>2.5000000000000001E-11</v>
      </c>
      <c r="I48" s="69">
        <v>49.7</v>
      </c>
      <c r="J48" s="69">
        <v>0.6</v>
      </c>
      <c r="K48" s="19">
        <v>3.7000000000000001E-11</v>
      </c>
      <c r="L48" s="69">
        <v>49.2</v>
      </c>
      <c r="M48" s="69">
        <v>0.6</v>
      </c>
      <c r="N48" s="69">
        <v>1.1000000000000001</v>
      </c>
      <c r="O48" s="142">
        <v>1</v>
      </c>
      <c r="P48" s="171" t="s">
        <v>33</v>
      </c>
      <c r="Q48" s="172" t="s">
        <v>108</v>
      </c>
    </row>
    <row r="49" spans="1:17" x14ac:dyDescent="0.25">
      <c r="A49" s="140" t="s">
        <v>138</v>
      </c>
      <c r="B49" s="68">
        <v>6</v>
      </c>
      <c r="C49" s="186">
        <v>11983501</v>
      </c>
      <c r="D49" s="186">
        <v>11985000</v>
      </c>
      <c r="E49" s="186" t="str">
        <f t="shared" si="0"/>
        <v>+</v>
      </c>
      <c r="F49" s="186">
        <v>1</v>
      </c>
      <c r="G49" s="152">
        <v>1</v>
      </c>
      <c r="H49" s="145">
        <v>3.0499999999999998E-11</v>
      </c>
      <c r="I49" s="69">
        <v>49.4</v>
      </c>
      <c r="J49" s="69">
        <v>2.8</v>
      </c>
      <c r="K49" s="19">
        <v>4.6999999999999999E-11</v>
      </c>
      <c r="L49" s="69">
        <v>48.8</v>
      </c>
      <c r="M49" s="69">
        <v>2.8</v>
      </c>
      <c r="N49" s="69">
        <v>1.2</v>
      </c>
      <c r="O49" s="142">
        <v>1</v>
      </c>
      <c r="P49" s="165" t="s">
        <v>30</v>
      </c>
      <c r="Q49" s="166" t="s">
        <v>109</v>
      </c>
    </row>
    <row r="50" spans="1:17" x14ac:dyDescent="0.25">
      <c r="A50" s="140" t="s">
        <v>139</v>
      </c>
      <c r="B50" s="68">
        <v>6</v>
      </c>
      <c r="C50" s="186">
        <v>11982751</v>
      </c>
      <c r="D50" s="186">
        <v>11984250</v>
      </c>
      <c r="E50" s="186" t="str">
        <f t="shared" si="0"/>
        <v>+</v>
      </c>
      <c r="F50" s="186">
        <v>1</v>
      </c>
      <c r="G50" s="152">
        <v>2</v>
      </c>
      <c r="H50" s="145">
        <v>3.3500000000000001E-11</v>
      </c>
      <c r="I50" s="69">
        <v>49.3</v>
      </c>
      <c r="J50" s="69">
        <v>2.8</v>
      </c>
      <c r="K50" s="19">
        <v>4.6999999999999999E-11</v>
      </c>
      <c r="L50" s="69">
        <v>48.8</v>
      </c>
      <c r="M50" s="69">
        <v>2.8</v>
      </c>
      <c r="N50" s="69">
        <v>1.1000000000000001</v>
      </c>
      <c r="O50" s="142">
        <v>1</v>
      </c>
      <c r="P50" s="165" t="s">
        <v>30</v>
      </c>
      <c r="Q50" s="166" t="s">
        <v>109</v>
      </c>
    </row>
    <row r="51" spans="1:17" x14ac:dyDescent="0.25">
      <c r="A51" s="140" t="s">
        <v>140</v>
      </c>
      <c r="B51" s="68">
        <v>1</v>
      </c>
      <c r="C51" s="186">
        <v>87428251</v>
      </c>
      <c r="D51" s="186">
        <v>87429750</v>
      </c>
      <c r="E51" s="186" t="str">
        <f t="shared" si="0"/>
        <v>+</v>
      </c>
      <c r="F51" s="186">
        <v>1</v>
      </c>
      <c r="G51" s="152">
        <v>2</v>
      </c>
      <c r="H51" s="145">
        <v>4.3499999999999998E-11</v>
      </c>
      <c r="I51" s="69">
        <v>48.9</v>
      </c>
      <c r="J51" s="69">
        <v>0.2</v>
      </c>
      <c r="K51" s="19">
        <v>3.0499999999999999E-4</v>
      </c>
      <c r="L51" s="69">
        <v>26.5</v>
      </c>
      <c r="M51" s="69">
        <v>0</v>
      </c>
      <c r="N51" s="69">
        <v>2.1</v>
      </c>
      <c r="O51" s="142">
        <v>2</v>
      </c>
      <c r="P51" s="167" t="s">
        <v>41</v>
      </c>
      <c r="Q51" s="168" t="s">
        <v>113</v>
      </c>
    </row>
    <row r="52" spans="1:17" x14ac:dyDescent="0.25">
      <c r="A52" s="140" t="s">
        <v>141</v>
      </c>
      <c r="B52" s="68">
        <v>1</v>
      </c>
      <c r="C52" s="186">
        <v>85270501</v>
      </c>
      <c r="D52" s="186">
        <v>85272000</v>
      </c>
      <c r="E52" s="186" t="str">
        <f t="shared" si="0"/>
        <v>+</v>
      </c>
      <c r="F52" s="186">
        <v>1</v>
      </c>
      <c r="G52" s="152">
        <v>1</v>
      </c>
      <c r="H52" s="145">
        <v>9.5000000000000003E-10</v>
      </c>
      <c r="I52" s="69">
        <v>44.5</v>
      </c>
      <c r="J52" s="69">
        <v>0.4</v>
      </c>
      <c r="K52" s="19">
        <v>1.3500000000000001E-9</v>
      </c>
      <c r="L52" s="69">
        <v>44.1</v>
      </c>
      <c r="M52" s="69">
        <v>0.4</v>
      </c>
      <c r="N52" s="69">
        <v>1.1000000000000001</v>
      </c>
      <c r="O52" s="142">
        <v>1</v>
      </c>
      <c r="P52" s="175" t="s">
        <v>39</v>
      </c>
      <c r="Q52" s="176" t="s">
        <v>112</v>
      </c>
    </row>
    <row r="53" spans="1:17" x14ac:dyDescent="0.25">
      <c r="A53" s="140" t="s">
        <v>13</v>
      </c>
      <c r="B53" s="68" t="s">
        <v>66</v>
      </c>
      <c r="C53" s="186">
        <v>46386751</v>
      </c>
      <c r="D53" s="186">
        <v>46388250</v>
      </c>
      <c r="E53" s="186" t="str">
        <f t="shared" si="0"/>
        <v>-</v>
      </c>
      <c r="F53" s="186">
        <v>5</v>
      </c>
      <c r="G53" s="152">
        <v>2</v>
      </c>
      <c r="H53" s="145">
        <v>1.25E-9</v>
      </c>
      <c r="I53" s="69">
        <v>44.1</v>
      </c>
      <c r="J53" s="69">
        <v>0</v>
      </c>
      <c r="K53" s="19">
        <v>1.85E-9</v>
      </c>
      <c r="L53" s="69">
        <v>43.6</v>
      </c>
      <c r="M53" s="69">
        <v>0</v>
      </c>
      <c r="N53" s="69">
        <v>1.1000000000000001</v>
      </c>
      <c r="O53" s="142">
        <v>1</v>
      </c>
      <c r="P53" s="177" t="s">
        <v>37</v>
      </c>
      <c r="Q53" s="178" t="s">
        <v>111</v>
      </c>
    </row>
    <row r="54" spans="1:17" x14ac:dyDescent="0.25">
      <c r="A54" s="140" t="s">
        <v>142</v>
      </c>
      <c r="B54" s="68">
        <v>2</v>
      </c>
      <c r="C54" s="186">
        <v>13283251</v>
      </c>
      <c r="D54" s="186">
        <v>13284750</v>
      </c>
      <c r="E54" s="186" t="str">
        <f t="shared" si="0"/>
        <v>+</v>
      </c>
      <c r="F54" s="186">
        <v>3</v>
      </c>
      <c r="G54" s="152">
        <v>2</v>
      </c>
      <c r="H54" s="145">
        <v>2.6000000000000001E-9</v>
      </c>
      <c r="I54" s="69">
        <v>43.1</v>
      </c>
      <c r="J54" s="69">
        <v>0</v>
      </c>
      <c r="K54" s="19">
        <v>3.4999999999999999E-9</v>
      </c>
      <c r="L54" s="69">
        <v>42.7</v>
      </c>
      <c r="M54" s="69">
        <v>0</v>
      </c>
      <c r="N54" s="69">
        <v>1.1000000000000001</v>
      </c>
      <c r="O54" s="142">
        <v>1</v>
      </c>
      <c r="P54" s="173" t="s">
        <v>43</v>
      </c>
      <c r="Q54" s="174" t="s">
        <v>114</v>
      </c>
    </row>
    <row r="55" spans="1:17" x14ac:dyDescent="0.25">
      <c r="A55" s="140" t="s">
        <v>143</v>
      </c>
      <c r="B55" s="68">
        <v>2</v>
      </c>
      <c r="C55" s="186">
        <v>13284001</v>
      </c>
      <c r="D55" s="186">
        <v>13285500</v>
      </c>
      <c r="E55" s="186" t="str">
        <f t="shared" si="0"/>
        <v>+</v>
      </c>
      <c r="F55" s="186">
        <v>3</v>
      </c>
      <c r="G55" s="152">
        <v>1</v>
      </c>
      <c r="H55" s="145">
        <v>2.6500000000000002E-9</v>
      </c>
      <c r="I55" s="69">
        <v>43.1</v>
      </c>
      <c r="J55" s="69">
        <v>0</v>
      </c>
      <c r="K55" s="19">
        <v>3.4999999999999999E-9</v>
      </c>
      <c r="L55" s="69">
        <v>42.7</v>
      </c>
      <c r="M55" s="69">
        <v>0</v>
      </c>
      <c r="N55" s="69">
        <v>1.1000000000000001</v>
      </c>
      <c r="O55" s="142">
        <v>1</v>
      </c>
      <c r="P55" s="173" t="s">
        <v>43</v>
      </c>
      <c r="Q55" s="174" t="s">
        <v>114</v>
      </c>
    </row>
    <row r="56" spans="1:17" x14ac:dyDescent="0.25">
      <c r="A56" s="140" t="s">
        <v>144</v>
      </c>
      <c r="B56" s="68">
        <v>5</v>
      </c>
      <c r="C56" s="186">
        <v>19489501</v>
      </c>
      <c r="D56" s="186">
        <v>19491000</v>
      </c>
      <c r="E56" s="186" t="str">
        <f t="shared" si="0"/>
        <v>+</v>
      </c>
      <c r="F56" s="186">
        <v>3</v>
      </c>
      <c r="G56" s="152">
        <v>1</v>
      </c>
      <c r="H56" s="145">
        <v>7.4999999999999993E-9</v>
      </c>
      <c r="I56" s="69">
        <v>41.6</v>
      </c>
      <c r="J56" s="69">
        <v>3.5</v>
      </c>
      <c r="K56" s="19">
        <v>1.0999999999999999E-8</v>
      </c>
      <c r="L56" s="69">
        <v>41.1</v>
      </c>
      <c r="M56" s="69">
        <v>3.5</v>
      </c>
      <c r="N56" s="69">
        <v>1.1000000000000001</v>
      </c>
      <c r="O56" s="142">
        <v>1</v>
      </c>
      <c r="P56" s="169" t="s">
        <v>35</v>
      </c>
      <c r="Q56" s="170" t="s">
        <v>110</v>
      </c>
    </row>
    <row r="57" spans="1:17" x14ac:dyDescent="0.25">
      <c r="A57" s="140" t="s">
        <v>145</v>
      </c>
      <c r="B57" s="68">
        <v>1</v>
      </c>
      <c r="C57" s="186">
        <v>85271251</v>
      </c>
      <c r="D57" s="186">
        <v>85272750</v>
      </c>
      <c r="E57" s="186" t="str">
        <f t="shared" si="0"/>
        <v>+</v>
      </c>
      <c r="F57" s="186">
        <v>1</v>
      </c>
      <c r="G57" s="152">
        <v>2</v>
      </c>
      <c r="H57" s="145">
        <v>8.0000000000000005E-9</v>
      </c>
      <c r="I57" s="69">
        <v>41.5</v>
      </c>
      <c r="J57" s="69">
        <v>0.5</v>
      </c>
      <c r="K57" s="19">
        <v>1.0999999999999999E-8</v>
      </c>
      <c r="L57" s="69">
        <v>41.1</v>
      </c>
      <c r="M57" s="69">
        <v>0.5</v>
      </c>
      <c r="N57" s="69">
        <v>1.1000000000000001</v>
      </c>
      <c r="O57" s="142">
        <v>1</v>
      </c>
      <c r="P57" s="175" t="s">
        <v>39</v>
      </c>
      <c r="Q57" s="176" t="s">
        <v>112</v>
      </c>
    </row>
    <row r="58" spans="1:17" x14ac:dyDescent="0.25">
      <c r="A58" s="140" t="s">
        <v>146</v>
      </c>
      <c r="B58" s="68">
        <v>1</v>
      </c>
      <c r="C58" s="186">
        <v>11095501</v>
      </c>
      <c r="D58" s="186">
        <v>11097000</v>
      </c>
      <c r="E58" s="186" t="str">
        <f t="shared" si="0"/>
        <v>-</v>
      </c>
      <c r="F58" s="186">
        <v>6</v>
      </c>
      <c r="G58" s="152">
        <v>1</v>
      </c>
      <c r="H58" s="145">
        <v>1.4E-8</v>
      </c>
      <c r="I58" s="69">
        <v>40.700000000000003</v>
      </c>
      <c r="J58" s="69">
        <v>0.1</v>
      </c>
      <c r="K58" s="19">
        <v>2.1999999999999998E-8</v>
      </c>
      <c r="L58" s="69">
        <v>40.1</v>
      </c>
      <c r="M58" s="69">
        <v>0.1</v>
      </c>
      <c r="N58" s="69">
        <v>1.2</v>
      </c>
      <c r="O58" s="142">
        <v>1</v>
      </c>
      <c r="P58" s="179" t="s">
        <v>46</v>
      </c>
      <c r="Q58" s="180" t="s">
        <v>115</v>
      </c>
    </row>
    <row r="59" spans="1:17" x14ac:dyDescent="0.25">
      <c r="A59" s="140" t="s">
        <v>147</v>
      </c>
      <c r="B59" s="68">
        <v>5</v>
      </c>
      <c r="C59" s="186">
        <v>19495501</v>
      </c>
      <c r="D59" s="186">
        <v>19497000</v>
      </c>
      <c r="E59" s="186" t="str">
        <f t="shared" si="0"/>
        <v>+</v>
      </c>
      <c r="F59" s="186">
        <v>3</v>
      </c>
      <c r="G59" s="152">
        <v>1</v>
      </c>
      <c r="H59" s="145">
        <v>1.7500000000000001E-8</v>
      </c>
      <c r="I59" s="69">
        <v>40.4</v>
      </c>
      <c r="J59" s="69">
        <v>2.2000000000000002</v>
      </c>
      <c r="K59" s="19">
        <v>2.6000000000000001E-8</v>
      </c>
      <c r="L59" s="69">
        <v>39.799999999999997</v>
      </c>
      <c r="M59" s="69">
        <v>2.2000000000000002</v>
      </c>
      <c r="N59" s="69">
        <v>1.1000000000000001</v>
      </c>
      <c r="O59" s="142">
        <v>1</v>
      </c>
      <c r="P59" s="169" t="s">
        <v>35</v>
      </c>
      <c r="Q59" s="170" t="s">
        <v>110</v>
      </c>
    </row>
    <row r="60" spans="1:17" x14ac:dyDescent="0.25">
      <c r="A60" s="140" t="s">
        <v>148</v>
      </c>
      <c r="B60" s="68">
        <v>5</v>
      </c>
      <c r="C60" s="186">
        <v>19496251</v>
      </c>
      <c r="D60" s="186">
        <v>19497750</v>
      </c>
      <c r="E60" s="186" t="str">
        <f t="shared" si="0"/>
        <v>+</v>
      </c>
      <c r="F60" s="186">
        <v>3</v>
      </c>
      <c r="G60" s="152">
        <v>2</v>
      </c>
      <c r="H60" s="145">
        <v>1.7999999999999999E-8</v>
      </c>
      <c r="I60" s="69">
        <v>40.4</v>
      </c>
      <c r="J60" s="69">
        <v>2.2000000000000002</v>
      </c>
      <c r="K60" s="19">
        <v>2.6000000000000001E-8</v>
      </c>
      <c r="L60" s="69">
        <v>39.799999999999997</v>
      </c>
      <c r="M60" s="69">
        <v>2.2000000000000002</v>
      </c>
      <c r="N60" s="69">
        <v>1.1000000000000001</v>
      </c>
      <c r="O60" s="142">
        <v>1</v>
      </c>
      <c r="P60" s="169" t="s">
        <v>35</v>
      </c>
      <c r="Q60" s="170" t="s">
        <v>110</v>
      </c>
    </row>
    <row r="61" spans="1:17" x14ac:dyDescent="0.25">
      <c r="A61" s="140" t="s">
        <v>149</v>
      </c>
      <c r="B61" s="68">
        <v>6</v>
      </c>
      <c r="C61" s="186">
        <v>11986501</v>
      </c>
      <c r="D61" s="186">
        <v>11988000</v>
      </c>
      <c r="E61" s="186" t="str">
        <f t="shared" si="0"/>
        <v>+</v>
      </c>
      <c r="F61" s="186">
        <v>1</v>
      </c>
      <c r="G61" s="152">
        <v>1</v>
      </c>
      <c r="H61" s="145">
        <v>1.9000000000000001E-8</v>
      </c>
      <c r="I61" s="69">
        <v>40.299999999999997</v>
      </c>
      <c r="J61" s="69">
        <v>0.6</v>
      </c>
      <c r="K61" s="19">
        <v>2.7999999999999999E-8</v>
      </c>
      <c r="L61" s="69">
        <v>39.700000000000003</v>
      </c>
      <c r="M61" s="69">
        <v>0.6</v>
      </c>
      <c r="N61" s="69">
        <v>1.1000000000000001</v>
      </c>
      <c r="O61" s="142">
        <v>1</v>
      </c>
      <c r="P61" s="165" t="s">
        <v>30</v>
      </c>
      <c r="Q61" s="166" t="s">
        <v>109</v>
      </c>
    </row>
    <row r="62" spans="1:17" x14ac:dyDescent="0.25">
      <c r="A62" s="140" t="s">
        <v>150</v>
      </c>
      <c r="B62" s="68">
        <v>6</v>
      </c>
      <c r="C62" s="186">
        <v>11985751</v>
      </c>
      <c r="D62" s="186">
        <v>11987250</v>
      </c>
      <c r="E62" s="186" t="str">
        <f t="shared" si="0"/>
        <v>+</v>
      </c>
      <c r="F62" s="186">
        <v>1</v>
      </c>
      <c r="G62" s="152">
        <v>2</v>
      </c>
      <c r="H62" s="145">
        <v>1.9000000000000001E-8</v>
      </c>
      <c r="I62" s="69">
        <v>40.299999999999997</v>
      </c>
      <c r="J62" s="69">
        <v>0.6</v>
      </c>
      <c r="K62" s="19">
        <v>2.7999999999999999E-8</v>
      </c>
      <c r="L62" s="69">
        <v>39.700000000000003</v>
      </c>
      <c r="M62" s="69">
        <v>0.6</v>
      </c>
      <c r="N62" s="69">
        <v>1.1000000000000001</v>
      </c>
      <c r="O62" s="142">
        <v>1</v>
      </c>
      <c r="P62" s="165" t="s">
        <v>30</v>
      </c>
      <c r="Q62" s="166" t="s">
        <v>109</v>
      </c>
    </row>
    <row r="63" spans="1:17" x14ac:dyDescent="0.25">
      <c r="A63" s="140" t="s">
        <v>11</v>
      </c>
      <c r="B63" s="68" t="s">
        <v>66</v>
      </c>
      <c r="C63" s="186">
        <v>16920001</v>
      </c>
      <c r="D63" s="186">
        <v>16921500</v>
      </c>
      <c r="E63" s="186" t="str">
        <f t="shared" si="0"/>
        <v>-</v>
      </c>
      <c r="F63" s="186">
        <v>4</v>
      </c>
      <c r="G63" s="152">
        <v>1</v>
      </c>
      <c r="H63" s="145">
        <v>3.4499999999999998E-8</v>
      </c>
      <c r="I63" s="69">
        <v>39.4</v>
      </c>
      <c r="J63" s="69">
        <v>0.3</v>
      </c>
      <c r="K63" s="19">
        <v>6.5E-8</v>
      </c>
      <c r="L63" s="69">
        <v>38.6</v>
      </c>
      <c r="M63" s="69">
        <v>0</v>
      </c>
      <c r="N63" s="69">
        <v>1.5</v>
      </c>
      <c r="O63" s="142">
        <v>1</v>
      </c>
      <c r="P63" s="171" t="s">
        <v>33</v>
      </c>
      <c r="Q63" s="172" t="s">
        <v>108</v>
      </c>
    </row>
    <row r="64" spans="1:17" x14ac:dyDescent="0.25">
      <c r="A64" s="140" t="s">
        <v>151</v>
      </c>
      <c r="B64" s="68">
        <v>5</v>
      </c>
      <c r="C64" s="186">
        <v>19490251</v>
      </c>
      <c r="D64" s="186">
        <v>19491750</v>
      </c>
      <c r="E64" s="186" t="str">
        <f t="shared" si="0"/>
        <v>+</v>
      </c>
      <c r="F64" s="186">
        <v>3</v>
      </c>
      <c r="G64" s="152">
        <v>2</v>
      </c>
      <c r="H64" s="145">
        <v>4.6499999999999999E-8</v>
      </c>
      <c r="I64" s="69">
        <v>39</v>
      </c>
      <c r="J64" s="69">
        <v>1.4</v>
      </c>
      <c r="K64" s="19">
        <v>6.5E-8</v>
      </c>
      <c r="L64" s="69">
        <v>38.5</v>
      </c>
      <c r="M64" s="69">
        <v>1.4</v>
      </c>
      <c r="N64" s="69">
        <v>1.1000000000000001</v>
      </c>
      <c r="O64" s="142">
        <v>1</v>
      </c>
      <c r="P64" s="169" t="s">
        <v>35</v>
      </c>
      <c r="Q64" s="170" t="s">
        <v>110</v>
      </c>
    </row>
    <row r="65" spans="1:17" x14ac:dyDescent="0.25">
      <c r="A65" s="140" t="s">
        <v>152</v>
      </c>
      <c r="B65" s="68">
        <v>2</v>
      </c>
      <c r="C65" s="186">
        <v>13276501</v>
      </c>
      <c r="D65" s="186">
        <v>13278000</v>
      </c>
      <c r="E65" s="186" t="str">
        <f t="shared" si="0"/>
        <v>+</v>
      </c>
      <c r="F65" s="186">
        <v>3</v>
      </c>
      <c r="G65" s="152">
        <v>1</v>
      </c>
      <c r="H65" s="145">
        <v>5.9999999999999995E-8</v>
      </c>
      <c r="I65" s="69">
        <v>38.700000000000003</v>
      </c>
      <c r="J65" s="69">
        <v>1.1000000000000001</v>
      </c>
      <c r="K65" s="19">
        <v>7.4999999999999997E-8</v>
      </c>
      <c r="L65" s="69">
        <v>38.299999999999997</v>
      </c>
      <c r="M65" s="69">
        <v>1.1000000000000001</v>
      </c>
      <c r="N65" s="69">
        <v>1.1000000000000001</v>
      </c>
      <c r="O65" s="142">
        <v>1</v>
      </c>
      <c r="P65" s="173" t="s">
        <v>43</v>
      </c>
      <c r="Q65" s="174" t="s">
        <v>114</v>
      </c>
    </row>
    <row r="66" spans="1:17" x14ac:dyDescent="0.25">
      <c r="A66" s="140" t="s">
        <v>153</v>
      </c>
      <c r="B66" s="68">
        <v>2</v>
      </c>
      <c r="C66" s="186">
        <v>13275751</v>
      </c>
      <c r="D66" s="186">
        <v>13277250</v>
      </c>
      <c r="E66" s="186" t="str">
        <f t="shared" si="0"/>
        <v>+</v>
      </c>
      <c r="F66" s="186">
        <v>3</v>
      </c>
      <c r="G66" s="152">
        <v>2</v>
      </c>
      <c r="H66" s="145">
        <v>5.9999999999999995E-8</v>
      </c>
      <c r="I66" s="69">
        <v>38.6</v>
      </c>
      <c r="J66" s="69">
        <v>1.1000000000000001</v>
      </c>
      <c r="K66" s="19">
        <v>7.4999999999999997E-8</v>
      </c>
      <c r="L66" s="69">
        <v>38.299999999999997</v>
      </c>
      <c r="M66" s="69">
        <v>1.1000000000000001</v>
      </c>
      <c r="N66" s="69">
        <v>1.1000000000000001</v>
      </c>
      <c r="O66" s="142">
        <v>1</v>
      </c>
      <c r="P66" s="173" t="s">
        <v>43</v>
      </c>
      <c r="Q66" s="174" t="s">
        <v>114</v>
      </c>
    </row>
    <row r="67" spans="1:17" x14ac:dyDescent="0.25">
      <c r="A67" s="140" t="s">
        <v>154</v>
      </c>
      <c r="B67" s="68">
        <v>1</v>
      </c>
      <c r="C67" s="186">
        <v>11126251</v>
      </c>
      <c r="D67" s="186">
        <v>11127750</v>
      </c>
      <c r="E67" s="186" t="str">
        <f t="shared" si="0"/>
        <v>-</v>
      </c>
      <c r="F67" s="186">
        <v>6</v>
      </c>
      <c r="G67" s="152">
        <v>2</v>
      </c>
      <c r="H67" s="145">
        <v>8.4999999999999994E-8</v>
      </c>
      <c r="I67" s="69">
        <v>38.1</v>
      </c>
      <c r="J67" s="69">
        <v>1</v>
      </c>
      <c r="K67" s="19">
        <v>1.2499999999999999E-7</v>
      </c>
      <c r="L67" s="69">
        <v>37.6</v>
      </c>
      <c r="M67" s="69">
        <v>1</v>
      </c>
      <c r="N67" s="69">
        <v>1.2</v>
      </c>
      <c r="O67" s="142">
        <v>1</v>
      </c>
      <c r="P67" s="179" t="s">
        <v>46</v>
      </c>
      <c r="Q67" s="180" t="s">
        <v>115</v>
      </c>
    </row>
    <row r="68" spans="1:17" x14ac:dyDescent="0.25">
      <c r="A68" s="140" t="s">
        <v>155</v>
      </c>
      <c r="B68" s="68">
        <v>1</v>
      </c>
      <c r="C68" s="186">
        <v>11125501</v>
      </c>
      <c r="D68" s="186">
        <v>11127000</v>
      </c>
      <c r="E68" s="186" t="str">
        <f t="shared" si="0"/>
        <v>-</v>
      </c>
      <c r="F68" s="186">
        <v>6</v>
      </c>
      <c r="G68" s="152">
        <v>1</v>
      </c>
      <c r="H68" s="145">
        <v>8.9999999999999999E-8</v>
      </c>
      <c r="I68" s="69">
        <v>38</v>
      </c>
      <c r="J68" s="69">
        <v>1</v>
      </c>
      <c r="K68" s="19">
        <v>1.2499999999999999E-7</v>
      </c>
      <c r="L68" s="69">
        <v>37.6</v>
      </c>
      <c r="M68" s="69">
        <v>1</v>
      </c>
      <c r="N68" s="69">
        <v>1.2</v>
      </c>
      <c r="O68" s="142">
        <v>1</v>
      </c>
      <c r="P68" s="179" t="s">
        <v>46</v>
      </c>
      <c r="Q68" s="180" t="s">
        <v>115</v>
      </c>
    </row>
    <row r="69" spans="1:17" x14ac:dyDescent="0.25">
      <c r="A69" s="140" t="s">
        <v>4</v>
      </c>
      <c r="B69" s="68" t="s">
        <v>66</v>
      </c>
      <c r="C69" s="186">
        <v>10443751</v>
      </c>
      <c r="D69" s="186">
        <v>10445250</v>
      </c>
      <c r="E69" s="186" t="str">
        <f t="shared" si="0"/>
        <v>-</v>
      </c>
      <c r="F69" s="186">
        <v>6</v>
      </c>
      <c r="G69" s="152">
        <v>2</v>
      </c>
      <c r="H69" s="145">
        <v>1.05E-7</v>
      </c>
      <c r="I69" s="69">
        <v>37.799999999999997</v>
      </c>
      <c r="J69" s="69">
        <v>1.3</v>
      </c>
      <c r="K69" s="19">
        <v>1.4499999999999999E-7</v>
      </c>
      <c r="L69" s="69">
        <v>37.4</v>
      </c>
      <c r="M69" s="69">
        <v>1.3</v>
      </c>
      <c r="N69" s="69">
        <v>1.1000000000000001</v>
      </c>
      <c r="O69" s="142">
        <v>1</v>
      </c>
      <c r="P69" s="161" t="s">
        <v>50</v>
      </c>
      <c r="Q69" s="162" t="s">
        <v>116</v>
      </c>
    </row>
    <row r="70" spans="1:17" x14ac:dyDescent="0.25">
      <c r="A70" s="140" t="s">
        <v>156</v>
      </c>
      <c r="B70" s="68">
        <v>7</v>
      </c>
      <c r="C70" s="186">
        <v>12681751</v>
      </c>
      <c r="D70" s="186">
        <v>12683250</v>
      </c>
      <c r="E70" s="186" t="str">
        <f t="shared" si="0"/>
        <v>-</v>
      </c>
      <c r="F70" s="186">
        <v>5</v>
      </c>
      <c r="G70" s="152">
        <v>1</v>
      </c>
      <c r="H70" s="145">
        <v>1.4999999999999999E-7</v>
      </c>
      <c r="I70" s="69">
        <v>37.299999999999997</v>
      </c>
      <c r="J70" s="69">
        <v>2</v>
      </c>
      <c r="K70" s="19">
        <v>2.1E-7</v>
      </c>
      <c r="L70" s="69">
        <v>36.799999999999997</v>
      </c>
      <c r="M70" s="69">
        <v>2</v>
      </c>
      <c r="N70" s="69">
        <v>1.1000000000000001</v>
      </c>
      <c r="O70" s="142">
        <v>1</v>
      </c>
      <c r="P70" s="163" t="s">
        <v>29</v>
      </c>
      <c r="Q70" s="164" t="s">
        <v>106</v>
      </c>
    </row>
    <row r="71" spans="1:17" x14ac:dyDescent="0.25">
      <c r="A71" s="140" t="s">
        <v>157</v>
      </c>
      <c r="B71" s="68">
        <v>1</v>
      </c>
      <c r="C71" s="186">
        <v>85279501</v>
      </c>
      <c r="D71" s="186">
        <v>85281000</v>
      </c>
      <c r="E71" s="186" t="str">
        <f t="shared" si="0"/>
        <v>+</v>
      </c>
      <c r="F71" s="186">
        <v>3</v>
      </c>
      <c r="G71" s="152">
        <v>1</v>
      </c>
      <c r="H71" s="145">
        <v>1.55E-7</v>
      </c>
      <c r="I71" s="69">
        <v>37.299999999999997</v>
      </c>
      <c r="J71" s="69">
        <v>0</v>
      </c>
      <c r="K71" s="19">
        <v>2.1E-7</v>
      </c>
      <c r="L71" s="69">
        <v>36.799999999999997</v>
      </c>
      <c r="M71" s="69">
        <v>0</v>
      </c>
      <c r="N71" s="69">
        <v>1.1000000000000001</v>
      </c>
      <c r="O71" s="142">
        <v>1</v>
      </c>
      <c r="P71" s="175" t="s">
        <v>39</v>
      </c>
      <c r="Q71" s="176" t="s">
        <v>112</v>
      </c>
    </row>
    <row r="72" spans="1:17" x14ac:dyDescent="0.25">
      <c r="A72" s="140" t="s">
        <v>158</v>
      </c>
      <c r="B72" s="68">
        <v>1</v>
      </c>
      <c r="C72" s="186">
        <v>85278751</v>
      </c>
      <c r="D72" s="186">
        <v>85280250</v>
      </c>
      <c r="E72" s="186" t="str">
        <f t="shared" si="0"/>
        <v>+</v>
      </c>
      <c r="F72" s="186">
        <v>3</v>
      </c>
      <c r="G72" s="152">
        <v>2</v>
      </c>
      <c r="H72" s="145">
        <v>1.55E-7</v>
      </c>
      <c r="I72" s="69">
        <v>37.299999999999997</v>
      </c>
      <c r="J72" s="69">
        <v>0</v>
      </c>
      <c r="K72" s="19">
        <v>2.1E-7</v>
      </c>
      <c r="L72" s="69">
        <v>36.799999999999997</v>
      </c>
      <c r="M72" s="69">
        <v>0</v>
      </c>
      <c r="N72" s="69">
        <v>1.1000000000000001</v>
      </c>
      <c r="O72" s="142">
        <v>1</v>
      </c>
      <c r="P72" s="175" t="s">
        <v>39</v>
      </c>
      <c r="Q72" s="176" t="s">
        <v>112</v>
      </c>
    </row>
    <row r="73" spans="1:17" x14ac:dyDescent="0.25">
      <c r="A73" s="140" t="s">
        <v>159</v>
      </c>
      <c r="B73" s="68">
        <v>7</v>
      </c>
      <c r="C73" s="186">
        <v>12682501</v>
      </c>
      <c r="D73" s="186">
        <v>12684000</v>
      </c>
      <c r="E73" s="186" t="str">
        <f t="shared" si="0"/>
        <v>-</v>
      </c>
      <c r="F73" s="186">
        <v>5</v>
      </c>
      <c r="G73" s="152">
        <v>2</v>
      </c>
      <c r="H73" s="145">
        <v>1.55E-7</v>
      </c>
      <c r="I73" s="69">
        <v>37.299999999999997</v>
      </c>
      <c r="J73" s="69">
        <v>2</v>
      </c>
      <c r="K73" s="19">
        <v>2.1E-7</v>
      </c>
      <c r="L73" s="69">
        <v>36.799999999999997</v>
      </c>
      <c r="M73" s="69">
        <v>2</v>
      </c>
      <c r="N73" s="69">
        <v>1.1000000000000001</v>
      </c>
      <c r="O73" s="142">
        <v>1</v>
      </c>
      <c r="P73" s="163" t="s">
        <v>29</v>
      </c>
      <c r="Q73" s="164" t="s">
        <v>106</v>
      </c>
    </row>
    <row r="74" spans="1:17" x14ac:dyDescent="0.25">
      <c r="A74" s="140" t="s">
        <v>160</v>
      </c>
      <c r="B74" s="68">
        <v>7</v>
      </c>
      <c r="C74" s="186">
        <v>12673501</v>
      </c>
      <c r="D74" s="186">
        <v>12675000</v>
      </c>
      <c r="E74" s="186" t="str">
        <f t="shared" si="0"/>
        <v>-</v>
      </c>
      <c r="F74" s="186">
        <v>4</v>
      </c>
      <c r="G74" s="152">
        <v>1</v>
      </c>
      <c r="H74" s="145">
        <v>3.3500000000000002E-7</v>
      </c>
      <c r="I74" s="69">
        <v>36.200000000000003</v>
      </c>
      <c r="J74" s="69">
        <v>0.1</v>
      </c>
      <c r="K74" s="19">
        <v>4.9500000000000003E-7</v>
      </c>
      <c r="L74" s="69">
        <v>35.6</v>
      </c>
      <c r="M74" s="69">
        <v>0.1</v>
      </c>
      <c r="N74" s="69">
        <v>1.2</v>
      </c>
      <c r="O74" s="142">
        <v>1</v>
      </c>
      <c r="P74" s="163" t="s">
        <v>29</v>
      </c>
      <c r="Q74" s="164" t="s">
        <v>106</v>
      </c>
    </row>
    <row r="75" spans="1:17" x14ac:dyDescent="0.25">
      <c r="A75" s="140" t="s">
        <v>161</v>
      </c>
      <c r="B75" s="68">
        <v>7</v>
      </c>
      <c r="C75" s="186">
        <v>12674251</v>
      </c>
      <c r="D75" s="186">
        <v>12675750</v>
      </c>
      <c r="E75" s="186" t="str">
        <f t="shared" si="0"/>
        <v>-</v>
      </c>
      <c r="F75" s="186">
        <v>4</v>
      </c>
      <c r="G75" s="152">
        <v>2</v>
      </c>
      <c r="H75" s="145">
        <v>3.4999999999999998E-7</v>
      </c>
      <c r="I75" s="69">
        <v>36.1</v>
      </c>
      <c r="J75" s="69">
        <v>0.1</v>
      </c>
      <c r="K75" s="19">
        <v>4.8500000000000002E-7</v>
      </c>
      <c r="L75" s="69">
        <v>35.700000000000003</v>
      </c>
      <c r="M75" s="69">
        <v>0.1</v>
      </c>
      <c r="N75" s="69">
        <v>1.1000000000000001</v>
      </c>
      <c r="O75" s="142">
        <v>1</v>
      </c>
      <c r="P75" s="163" t="s">
        <v>29</v>
      </c>
      <c r="Q75" s="164" t="s">
        <v>106</v>
      </c>
    </row>
    <row r="76" spans="1:17" x14ac:dyDescent="0.25">
      <c r="A76" s="140" t="s">
        <v>162</v>
      </c>
      <c r="B76" s="68">
        <v>5</v>
      </c>
      <c r="C76" s="186">
        <v>19492501</v>
      </c>
      <c r="D76" s="186">
        <v>19494000</v>
      </c>
      <c r="E76" s="186" t="str">
        <f t="shared" si="0"/>
        <v>+</v>
      </c>
      <c r="F76" s="186">
        <v>3</v>
      </c>
      <c r="G76" s="152">
        <v>1</v>
      </c>
      <c r="H76" s="145">
        <v>3.4999999999999998E-7</v>
      </c>
      <c r="I76" s="69">
        <v>36.1</v>
      </c>
      <c r="J76" s="69">
        <v>0.1</v>
      </c>
      <c r="K76" s="19">
        <v>5.5000000000000003E-7</v>
      </c>
      <c r="L76" s="69">
        <v>35.4</v>
      </c>
      <c r="M76" s="69">
        <v>0.1</v>
      </c>
      <c r="N76" s="69">
        <v>1.2</v>
      </c>
      <c r="O76" s="142">
        <v>1</v>
      </c>
      <c r="P76" s="169" t="s">
        <v>35</v>
      </c>
      <c r="Q76" s="170" t="s">
        <v>110</v>
      </c>
    </row>
    <row r="77" spans="1:17" x14ac:dyDescent="0.25">
      <c r="A77" s="140" t="s">
        <v>163</v>
      </c>
      <c r="B77" s="68">
        <v>5</v>
      </c>
      <c r="C77" s="186">
        <v>19493251</v>
      </c>
      <c r="D77" s="186">
        <v>19494750</v>
      </c>
      <c r="E77" s="186" t="str">
        <f t="shared" si="0"/>
        <v>+</v>
      </c>
      <c r="F77" s="186">
        <v>3</v>
      </c>
      <c r="G77" s="152">
        <v>2</v>
      </c>
      <c r="H77" s="145">
        <v>3.8000000000000001E-7</v>
      </c>
      <c r="I77" s="69">
        <v>36</v>
      </c>
      <c r="J77" s="69">
        <v>0.1</v>
      </c>
      <c r="K77" s="19">
        <v>5.5000000000000003E-7</v>
      </c>
      <c r="L77" s="69">
        <v>35.4</v>
      </c>
      <c r="M77" s="69">
        <v>0.1</v>
      </c>
      <c r="N77" s="69">
        <v>1.1000000000000001</v>
      </c>
      <c r="O77" s="142">
        <v>1</v>
      </c>
      <c r="P77" s="169" t="s">
        <v>35</v>
      </c>
      <c r="Q77" s="170" t="s">
        <v>110</v>
      </c>
    </row>
    <row r="78" spans="1:17" x14ac:dyDescent="0.25">
      <c r="A78" s="140" t="s">
        <v>164</v>
      </c>
      <c r="B78" s="68">
        <v>1</v>
      </c>
      <c r="C78" s="186">
        <v>11093251</v>
      </c>
      <c r="D78" s="186">
        <v>11094750</v>
      </c>
      <c r="E78" s="186" t="str">
        <f t="shared" si="0"/>
        <v>-</v>
      </c>
      <c r="F78" s="186">
        <v>5</v>
      </c>
      <c r="G78" s="152">
        <v>2</v>
      </c>
      <c r="H78" s="145">
        <v>4.9999999999999998E-7</v>
      </c>
      <c r="I78" s="69">
        <v>35.6</v>
      </c>
      <c r="J78" s="69">
        <v>0.4</v>
      </c>
      <c r="K78" s="19">
        <v>2.4E-2</v>
      </c>
      <c r="L78" s="69">
        <v>20.2</v>
      </c>
      <c r="M78" s="69">
        <v>0</v>
      </c>
      <c r="N78" s="69">
        <v>2.2000000000000002</v>
      </c>
      <c r="O78" s="142">
        <v>2</v>
      </c>
      <c r="P78" s="179" t="s">
        <v>46</v>
      </c>
      <c r="Q78" s="180" t="s">
        <v>115</v>
      </c>
    </row>
    <row r="79" spans="1:17" x14ac:dyDescent="0.25">
      <c r="A79" s="140" t="s">
        <v>10</v>
      </c>
      <c r="B79" s="68" t="s">
        <v>66</v>
      </c>
      <c r="C79" s="186">
        <v>16919251</v>
      </c>
      <c r="D79" s="186">
        <v>16920750</v>
      </c>
      <c r="E79" s="186" t="str">
        <f t="shared" si="0"/>
        <v>-</v>
      </c>
      <c r="F79" s="186">
        <v>4</v>
      </c>
      <c r="G79" s="152">
        <v>2</v>
      </c>
      <c r="H79" s="145">
        <v>5.5000000000000003E-7</v>
      </c>
      <c r="I79" s="69">
        <v>35.5</v>
      </c>
      <c r="J79" s="69">
        <v>0.3</v>
      </c>
      <c r="K79" s="19">
        <v>9.5000000000000001E-7</v>
      </c>
      <c r="L79" s="69">
        <v>34.700000000000003</v>
      </c>
      <c r="M79" s="69">
        <v>0</v>
      </c>
      <c r="N79" s="69">
        <v>1.5</v>
      </c>
      <c r="O79" s="142">
        <v>1</v>
      </c>
      <c r="P79" s="171" t="s">
        <v>33</v>
      </c>
      <c r="Q79" s="172" t="s">
        <v>108</v>
      </c>
    </row>
    <row r="80" spans="1:17" x14ac:dyDescent="0.25">
      <c r="A80" s="140" t="s">
        <v>165</v>
      </c>
      <c r="B80" s="68">
        <v>1</v>
      </c>
      <c r="C80" s="186">
        <v>11106751</v>
      </c>
      <c r="D80" s="186">
        <v>11108250</v>
      </c>
      <c r="E80" s="186" t="str">
        <f t="shared" si="0"/>
        <v>-</v>
      </c>
      <c r="F80" s="186">
        <v>4</v>
      </c>
      <c r="G80" s="152">
        <v>2</v>
      </c>
      <c r="H80" s="145">
        <v>7.5000000000000002E-7</v>
      </c>
      <c r="I80" s="69">
        <v>35</v>
      </c>
      <c r="J80" s="69">
        <v>0.1</v>
      </c>
      <c r="K80" s="19">
        <v>1.15E-6</v>
      </c>
      <c r="L80" s="69">
        <v>34.4</v>
      </c>
      <c r="M80" s="69">
        <v>0.1</v>
      </c>
      <c r="N80" s="69">
        <v>1.2</v>
      </c>
      <c r="O80" s="142">
        <v>1</v>
      </c>
      <c r="P80" s="179" t="s">
        <v>46</v>
      </c>
      <c r="Q80" s="180" t="s">
        <v>115</v>
      </c>
    </row>
    <row r="81" spans="1:17" x14ac:dyDescent="0.25">
      <c r="A81" s="140" t="s">
        <v>166</v>
      </c>
      <c r="B81" s="68">
        <v>1</v>
      </c>
      <c r="C81" s="186">
        <v>11106001</v>
      </c>
      <c r="D81" s="186">
        <v>11107500</v>
      </c>
      <c r="E81" s="186" t="str">
        <f t="shared" si="0"/>
        <v>-</v>
      </c>
      <c r="F81" s="186">
        <v>4</v>
      </c>
      <c r="G81" s="152">
        <v>1</v>
      </c>
      <c r="H81" s="145">
        <v>7.9999999999999996E-7</v>
      </c>
      <c r="I81" s="69">
        <v>34.9</v>
      </c>
      <c r="J81" s="69">
        <v>0.1</v>
      </c>
      <c r="K81" s="19">
        <v>1.15E-6</v>
      </c>
      <c r="L81" s="69">
        <v>34.4</v>
      </c>
      <c r="M81" s="69">
        <v>0.1</v>
      </c>
      <c r="N81" s="69">
        <v>1.1000000000000001</v>
      </c>
      <c r="O81" s="142">
        <v>1</v>
      </c>
      <c r="P81" s="179" t="s">
        <v>46</v>
      </c>
      <c r="Q81" s="180" t="s">
        <v>115</v>
      </c>
    </row>
    <row r="82" spans="1:17" x14ac:dyDescent="0.25">
      <c r="A82" s="140" t="s">
        <v>14</v>
      </c>
      <c r="B82" s="68" t="s">
        <v>66</v>
      </c>
      <c r="C82" s="186">
        <v>46404751</v>
      </c>
      <c r="D82" s="186">
        <v>46406250</v>
      </c>
      <c r="E82" s="186" t="str">
        <f t="shared" si="0"/>
        <v>-</v>
      </c>
      <c r="F82" s="186">
        <v>4</v>
      </c>
      <c r="G82" s="152">
        <v>2</v>
      </c>
      <c r="H82" s="145">
        <v>6.9999999999999999E-6</v>
      </c>
      <c r="I82" s="69">
        <v>31.9</v>
      </c>
      <c r="J82" s="69">
        <v>0</v>
      </c>
      <c r="K82" s="19">
        <v>1.2E-5</v>
      </c>
      <c r="L82" s="69">
        <v>31.1</v>
      </c>
      <c r="M82" s="69">
        <v>0</v>
      </c>
      <c r="N82" s="69">
        <v>1.3</v>
      </c>
      <c r="O82" s="142">
        <v>1</v>
      </c>
      <c r="P82" s="177" t="s">
        <v>37</v>
      </c>
      <c r="Q82" s="178" t="s">
        <v>111</v>
      </c>
    </row>
    <row r="83" spans="1:17" x14ac:dyDescent="0.25">
      <c r="A83" s="140" t="s">
        <v>15</v>
      </c>
      <c r="B83" s="68" t="s">
        <v>66</v>
      </c>
      <c r="C83" s="186">
        <v>46405501</v>
      </c>
      <c r="D83" s="186">
        <v>46407000</v>
      </c>
      <c r="E83" s="186" t="str">
        <f t="shared" si="0"/>
        <v>-</v>
      </c>
      <c r="F83" s="186">
        <v>4</v>
      </c>
      <c r="G83" s="152">
        <v>1</v>
      </c>
      <c r="H83" s="145">
        <v>7.9999999999999996E-6</v>
      </c>
      <c r="I83" s="69">
        <v>31.7</v>
      </c>
      <c r="J83" s="69">
        <v>0</v>
      </c>
      <c r="K83" s="19">
        <v>1.2E-5</v>
      </c>
      <c r="L83" s="69">
        <v>31.1</v>
      </c>
      <c r="M83" s="69">
        <v>0</v>
      </c>
      <c r="N83" s="69">
        <v>1.2</v>
      </c>
      <c r="O83" s="142">
        <v>1</v>
      </c>
      <c r="P83" s="177" t="s">
        <v>37</v>
      </c>
      <c r="Q83" s="178" t="s">
        <v>111</v>
      </c>
    </row>
    <row r="84" spans="1:17" x14ac:dyDescent="0.25">
      <c r="A84" s="140" t="s">
        <v>167</v>
      </c>
      <c r="B84" s="68">
        <v>4</v>
      </c>
      <c r="C84" s="186">
        <v>23814001</v>
      </c>
      <c r="D84" s="186">
        <v>23815500</v>
      </c>
      <c r="E84" s="186" t="str">
        <f t="shared" si="0"/>
        <v>+</v>
      </c>
      <c r="F84" s="186">
        <v>1</v>
      </c>
      <c r="G84" s="152">
        <v>1</v>
      </c>
      <c r="H84" s="145">
        <v>8.4999999999999999E-6</v>
      </c>
      <c r="I84" s="69">
        <v>31.6</v>
      </c>
      <c r="J84" s="69">
        <v>0.5</v>
      </c>
      <c r="K84" s="19">
        <v>8.4999999999999999E-6</v>
      </c>
      <c r="L84" s="69">
        <v>31.6</v>
      </c>
      <c r="M84" s="69">
        <v>0.5</v>
      </c>
      <c r="N84" s="69">
        <v>1.5</v>
      </c>
      <c r="O84" s="142">
        <v>1</v>
      </c>
      <c r="P84" s="159" t="s">
        <v>22</v>
      </c>
      <c r="Q84" s="160" t="s">
        <v>107</v>
      </c>
    </row>
    <row r="85" spans="1:17" x14ac:dyDescent="0.25">
      <c r="A85" s="140" t="s">
        <v>168</v>
      </c>
      <c r="B85" s="68">
        <v>4</v>
      </c>
      <c r="C85" s="186">
        <v>23814751</v>
      </c>
      <c r="D85" s="186">
        <v>23816250</v>
      </c>
      <c r="E85" s="186" t="str">
        <f t="shared" ref="E85:E130" si="1">IF(F85&gt;3,"-","+")</f>
        <v>+</v>
      </c>
      <c r="F85" s="186">
        <v>1</v>
      </c>
      <c r="G85" s="152">
        <v>2</v>
      </c>
      <c r="H85" s="145">
        <v>8.4999999999999999E-6</v>
      </c>
      <c r="I85" s="69">
        <v>31.6</v>
      </c>
      <c r="J85" s="69">
        <v>0.5</v>
      </c>
      <c r="K85" s="19">
        <v>8.4999999999999999E-6</v>
      </c>
      <c r="L85" s="69">
        <v>31.6</v>
      </c>
      <c r="M85" s="69">
        <v>0.5</v>
      </c>
      <c r="N85" s="69">
        <v>1.5</v>
      </c>
      <c r="O85" s="142">
        <v>1</v>
      </c>
      <c r="P85" s="159" t="s">
        <v>22</v>
      </c>
      <c r="Q85" s="160" t="s">
        <v>107</v>
      </c>
    </row>
    <row r="86" spans="1:17" x14ac:dyDescent="0.25">
      <c r="A86" s="140" t="s">
        <v>17</v>
      </c>
      <c r="B86" s="68" t="s">
        <v>66</v>
      </c>
      <c r="C86" s="186">
        <v>46419001</v>
      </c>
      <c r="D86" s="186">
        <v>46420500</v>
      </c>
      <c r="E86" s="186" t="str">
        <f t="shared" si="1"/>
        <v>-</v>
      </c>
      <c r="F86" s="186">
        <v>5</v>
      </c>
      <c r="G86" s="152">
        <v>1</v>
      </c>
      <c r="H86" s="145">
        <v>8.4999999999999999E-6</v>
      </c>
      <c r="I86" s="69">
        <v>31.6</v>
      </c>
      <c r="J86" s="69">
        <v>1.4</v>
      </c>
      <c r="K86" s="19">
        <v>1.45E-5</v>
      </c>
      <c r="L86" s="69">
        <v>30.8</v>
      </c>
      <c r="M86" s="69">
        <v>1.4</v>
      </c>
      <c r="N86" s="69">
        <v>1.3</v>
      </c>
      <c r="O86" s="142">
        <v>1</v>
      </c>
      <c r="P86" s="177" t="s">
        <v>37</v>
      </c>
      <c r="Q86" s="178" t="s">
        <v>111</v>
      </c>
    </row>
    <row r="87" spans="1:17" x14ac:dyDescent="0.25">
      <c r="A87" s="140" t="s">
        <v>16</v>
      </c>
      <c r="B87" s="68" t="s">
        <v>66</v>
      </c>
      <c r="C87" s="186">
        <v>46418251</v>
      </c>
      <c r="D87" s="186">
        <v>46419750</v>
      </c>
      <c r="E87" s="186" t="str">
        <f t="shared" si="1"/>
        <v>-</v>
      </c>
      <c r="F87" s="186">
        <v>5</v>
      </c>
      <c r="G87" s="152">
        <v>2</v>
      </c>
      <c r="H87" s="145">
        <v>1.0499999999999999E-5</v>
      </c>
      <c r="I87" s="69">
        <v>31.3</v>
      </c>
      <c r="J87" s="69">
        <v>1.4</v>
      </c>
      <c r="K87" s="19">
        <v>1.45E-5</v>
      </c>
      <c r="L87" s="69">
        <v>30.8</v>
      </c>
      <c r="M87" s="69">
        <v>1.4</v>
      </c>
      <c r="N87" s="69">
        <v>1.1000000000000001</v>
      </c>
      <c r="O87" s="142">
        <v>1</v>
      </c>
      <c r="P87" s="177" t="s">
        <v>37</v>
      </c>
      <c r="Q87" s="178" t="s">
        <v>111</v>
      </c>
    </row>
    <row r="88" spans="1:17" x14ac:dyDescent="0.25">
      <c r="A88" s="140" t="s">
        <v>169</v>
      </c>
      <c r="B88" s="68">
        <v>2</v>
      </c>
      <c r="C88" s="186">
        <v>13277251</v>
      </c>
      <c r="D88" s="186">
        <v>13278750</v>
      </c>
      <c r="E88" s="186" t="str">
        <f t="shared" si="1"/>
        <v>+</v>
      </c>
      <c r="F88" s="186">
        <v>2</v>
      </c>
      <c r="G88" s="152">
        <v>2</v>
      </c>
      <c r="H88" s="145">
        <v>2.0999999999999999E-5</v>
      </c>
      <c r="I88" s="69">
        <v>30.3</v>
      </c>
      <c r="J88" s="69">
        <v>0</v>
      </c>
      <c r="K88" s="19">
        <v>3.4999999999999997E-5</v>
      </c>
      <c r="L88" s="69">
        <v>29.6</v>
      </c>
      <c r="M88" s="69">
        <v>0</v>
      </c>
      <c r="N88" s="69">
        <v>1.2</v>
      </c>
      <c r="O88" s="142">
        <v>1</v>
      </c>
      <c r="P88" s="173" t="s">
        <v>43</v>
      </c>
      <c r="Q88" s="174" t="s">
        <v>114</v>
      </c>
    </row>
    <row r="89" spans="1:17" x14ac:dyDescent="0.25">
      <c r="A89" s="140" t="s">
        <v>170</v>
      </c>
      <c r="B89" s="68">
        <v>2</v>
      </c>
      <c r="C89" s="186">
        <v>13287001</v>
      </c>
      <c r="D89" s="186">
        <v>13288500</v>
      </c>
      <c r="E89" s="186" t="str">
        <f t="shared" si="1"/>
        <v>+</v>
      </c>
      <c r="F89" s="186">
        <v>2</v>
      </c>
      <c r="G89" s="152">
        <v>1</v>
      </c>
      <c r="H89" s="145">
        <v>2.6999999999999999E-5</v>
      </c>
      <c r="I89" s="69">
        <v>29.9</v>
      </c>
      <c r="J89" s="69">
        <v>0</v>
      </c>
      <c r="K89" s="19">
        <v>4.6E-5</v>
      </c>
      <c r="L89" s="69">
        <v>29.2</v>
      </c>
      <c r="M89" s="69">
        <v>0</v>
      </c>
      <c r="N89" s="69">
        <v>1.3</v>
      </c>
      <c r="O89" s="142">
        <v>1</v>
      </c>
      <c r="P89" s="173" t="s">
        <v>43</v>
      </c>
      <c r="Q89" s="174" t="s">
        <v>114</v>
      </c>
    </row>
    <row r="90" spans="1:17" x14ac:dyDescent="0.25">
      <c r="A90" s="140" t="s">
        <v>171</v>
      </c>
      <c r="B90" s="68">
        <v>1</v>
      </c>
      <c r="C90" s="186">
        <v>85276501</v>
      </c>
      <c r="D90" s="186">
        <v>85278000</v>
      </c>
      <c r="E90" s="186" t="str">
        <f t="shared" si="1"/>
        <v>+</v>
      </c>
      <c r="F90" s="186">
        <v>3</v>
      </c>
      <c r="G90" s="152">
        <v>1</v>
      </c>
      <c r="H90" s="145">
        <v>1E-4</v>
      </c>
      <c r="I90" s="69">
        <v>28.1</v>
      </c>
      <c r="J90" s="69">
        <v>0.1</v>
      </c>
      <c r="K90" s="19">
        <v>1.6000000000000001E-4</v>
      </c>
      <c r="L90" s="69">
        <v>27.4</v>
      </c>
      <c r="M90" s="69">
        <v>0.1</v>
      </c>
      <c r="N90" s="69">
        <v>1.2</v>
      </c>
      <c r="O90" s="142">
        <v>1</v>
      </c>
      <c r="P90" s="175" t="s">
        <v>39</v>
      </c>
      <c r="Q90" s="176" t="s">
        <v>112</v>
      </c>
    </row>
    <row r="91" spans="1:17" x14ac:dyDescent="0.25">
      <c r="A91" s="140" t="s">
        <v>172</v>
      </c>
      <c r="B91" s="68">
        <v>1</v>
      </c>
      <c r="C91" s="186">
        <v>85277251</v>
      </c>
      <c r="D91" s="186">
        <v>85278750</v>
      </c>
      <c r="E91" s="186" t="str">
        <f t="shared" si="1"/>
        <v>+</v>
      </c>
      <c r="F91" s="186">
        <v>3</v>
      </c>
      <c r="G91" s="152">
        <v>2</v>
      </c>
      <c r="H91" s="145">
        <v>1.05E-4</v>
      </c>
      <c r="I91" s="69">
        <v>28</v>
      </c>
      <c r="J91" s="69">
        <v>0.1</v>
      </c>
      <c r="K91" s="19">
        <v>1.6000000000000001E-4</v>
      </c>
      <c r="L91" s="69">
        <v>27.4</v>
      </c>
      <c r="M91" s="69">
        <v>0.1</v>
      </c>
      <c r="N91" s="69">
        <v>1.2</v>
      </c>
      <c r="O91" s="142">
        <v>1</v>
      </c>
      <c r="P91" s="175" t="s">
        <v>39</v>
      </c>
      <c r="Q91" s="176" t="s">
        <v>112</v>
      </c>
    </row>
    <row r="92" spans="1:17" x14ac:dyDescent="0.25">
      <c r="A92" s="140" t="s">
        <v>173</v>
      </c>
      <c r="B92" s="68">
        <v>1</v>
      </c>
      <c r="C92" s="186">
        <v>87432751</v>
      </c>
      <c r="D92" s="186">
        <v>87434250</v>
      </c>
      <c r="E92" s="186" t="str">
        <f t="shared" si="1"/>
        <v>+</v>
      </c>
      <c r="F92" s="186">
        <v>3</v>
      </c>
      <c r="G92" s="152">
        <v>2</v>
      </c>
      <c r="H92" s="145">
        <v>1.25E-4</v>
      </c>
      <c r="I92" s="69">
        <v>27.7</v>
      </c>
      <c r="J92" s="69">
        <v>0.1</v>
      </c>
      <c r="K92" s="19">
        <v>2.1499999999999999E-4</v>
      </c>
      <c r="L92" s="69">
        <v>27</v>
      </c>
      <c r="M92" s="69">
        <v>0.1</v>
      </c>
      <c r="N92" s="69">
        <v>1.3</v>
      </c>
      <c r="O92" s="142">
        <v>1</v>
      </c>
      <c r="P92" s="167" t="s">
        <v>41</v>
      </c>
      <c r="Q92" s="168" t="s">
        <v>113</v>
      </c>
    </row>
    <row r="93" spans="1:17" x14ac:dyDescent="0.25">
      <c r="A93" s="140" t="s">
        <v>174</v>
      </c>
      <c r="B93" s="68">
        <v>1</v>
      </c>
      <c r="C93" s="186">
        <v>87432001</v>
      </c>
      <c r="D93" s="186">
        <v>87433500</v>
      </c>
      <c r="E93" s="186" t="str">
        <f t="shared" si="1"/>
        <v>+</v>
      </c>
      <c r="F93" s="186">
        <v>3</v>
      </c>
      <c r="G93" s="152">
        <v>1</v>
      </c>
      <c r="H93" s="145">
        <v>1.35E-4</v>
      </c>
      <c r="I93" s="69">
        <v>27.6</v>
      </c>
      <c r="J93" s="69">
        <v>0.1</v>
      </c>
      <c r="K93" s="19">
        <v>2.1499999999999999E-4</v>
      </c>
      <c r="L93" s="69">
        <v>27</v>
      </c>
      <c r="M93" s="69">
        <v>0.1</v>
      </c>
      <c r="N93" s="69">
        <v>1.2</v>
      </c>
      <c r="O93" s="142">
        <v>1</v>
      </c>
      <c r="P93" s="167" t="s">
        <v>41</v>
      </c>
      <c r="Q93" s="168" t="s">
        <v>113</v>
      </c>
    </row>
    <row r="94" spans="1:17" x14ac:dyDescent="0.25">
      <c r="A94" s="140" t="s">
        <v>175</v>
      </c>
      <c r="B94" s="68">
        <v>1</v>
      </c>
      <c r="C94" s="186">
        <v>87429001</v>
      </c>
      <c r="D94" s="186">
        <v>87430500</v>
      </c>
      <c r="E94" s="186" t="str">
        <f t="shared" si="1"/>
        <v>+</v>
      </c>
      <c r="F94" s="186">
        <v>1</v>
      </c>
      <c r="G94" s="152">
        <v>1</v>
      </c>
      <c r="H94" s="145">
        <v>2.1499999999999999E-4</v>
      </c>
      <c r="I94" s="69">
        <v>27</v>
      </c>
      <c r="J94" s="69">
        <v>0</v>
      </c>
      <c r="K94" s="19">
        <v>3.0499999999999999E-4</v>
      </c>
      <c r="L94" s="69">
        <v>26.5</v>
      </c>
      <c r="M94" s="69">
        <v>0</v>
      </c>
      <c r="N94" s="69">
        <v>1.1000000000000001</v>
      </c>
      <c r="O94" s="142">
        <v>1</v>
      </c>
      <c r="P94" s="167" t="s">
        <v>41</v>
      </c>
      <c r="Q94" s="168" t="s">
        <v>113</v>
      </c>
    </row>
    <row r="95" spans="1:17" x14ac:dyDescent="0.25">
      <c r="A95" s="140" t="s">
        <v>176</v>
      </c>
      <c r="B95" s="68">
        <v>5</v>
      </c>
      <c r="C95" s="186">
        <v>19503001</v>
      </c>
      <c r="D95" s="186">
        <v>19504500</v>
      </c>
      <c r="E95" s="186" t="str">
        <f t="shared" si="1"/>
        <v>+</v>
      </c>
      <c r="F95" s="186">
        <v>1</v>
      </c>
      <c r="G95" s="152">
        <v>1</v>
      </c>
      <c r="H95" s="145">
        <v>8.9999999999999998E-4</v>
      </c>
      <c r="I95" s="69">
        <v>24.9</v>
      </c>
      <c r="J95" s="69">
        <v>0</v>
      </c>
      <c r="K95" s="19">
        <v>1.4499999999999999E-3</v>
      </c>
      <c r="L95" s="69">
        <v>24.3</v>
      </c>
      <c r="M95" s="69">
        <v>0</v>
      </c>
      <c r="N95" s="69">
        <v>1.2</v>
      </c>
      <c r="O95" s="142">
        <v>1</v>
      </c>
      <c r="P95" s="169" t="s">
        <v>35</v>
      </c>
      <c r="Q95" s="170" t="s">
        <v>110</v>
      </c>
    </row>
    <row r="96" spans="1:17" x14ac:dyDescent="0.25">
      <c r="A96" s="140" t="s">
        <v>177</v>
      </c>
      <c r="B96" s="68">
        <v>5</v>
      </c>
      <c r="C96" s="186">
        <v>19503751</v>
      </c>
      <c r="D96" s="186">
        <v>19505250</v>
      </c>
      <c r="E96" s="186" t="str">
        <f t="shared" si="1"/>
        <v>+</v>
      </c>
      <c r="F96" s="186">
        <v>1</v>
      </c>
      <c r="G96" s="152">
        <v>2</v>
      </c>
      <c r="H96" s="145">
        <v>1E-3</v>
      </c>
      <c r="I96" s="69">
        <v>24.8</v>
      </c>
      <c r="J96" s="69">
        <v>0</v>
      </c>
      <c r="K96" s="19">
        <v>1.4499999999999999E-3</v>
      </c>
      <c r="L96" s="69">
        <v>24.3</v>
      </c>
      <c r="M96" s="69">
        <v>0</v>
      </c>
      <c r="N96" s="69">
        <v>1.1000000000000001</v>
      </c>
      <c r="O96" s="142">
        <v>1</v>
      </c>
      <c r="P96" s="169" t="s">
        <v>35</v>
      </c>
      <c r="Q96" s="170" t="s">
        <v>110</v>
      </c>
    </row>
    <row r="97" spans="1:17" x14ac:dyDescent="0.25">
      <c r="A97" s="140" t="s">
        <v>178</v>
      </c>
      <c r="B97" s="68">
        <v>7</v>
      </c>
      <c r="C97" s="186">
        <v>12675751</v>
      </c>
      <c r="D97" s="186">
        <v>12677250</v>
      </c>
      <c r="E97" s="186" t="str">
        <f t="shared" si="1"/>
        <v>-</v>
      </c>
      <c r="F97" s="186">
        <v>6</v>
      </c>
      <c r="G97" s="152">
        <v>2</v>
      </c>
      <c r="H97" s="145">
        <v>1.0499999999999999E-3</v>
      </c>
      <c r="I97" s="69">
        <v>24.7</v>
      </c>
      <c r="J97" s="69">
        <v>0.3</v>
      </c>
      <c r="K97" s="19">
        <v>1.4499999999999999E-3</v>
      </c>
      <c r="L97" s="69">
        <v>24.2</v>
      </c>
      <c r="M97" s="69">
        <v>0.3</v>
      </c>
      <c r="N97" s="69">
        <v>1.1000000000000001</v>
      </c>
      <c r="O97" s="142">
        <v>1</v>
      </c>
      <c r="P97" s="163" t="s">
        <v>29</v>
      </c>
      <c r="Q97" s="164" t="s">
        <v>106</v>
      </c>
    </row>
    <row r="98" spans="1:17" x14ac:dyDescent="0.25">
      <c r="A98" s="140" t="s">
        <v>179</v>
      </c>
      <c r="B98" s="68">
        <v>7</v>
      </c>
      <c r="C98" s="186">
        <v>12676501</v>
      </c>
      <c r="D98" s="186">
        <v>12678000</v>
      </c>
      <c r="E98" s="186" t="str">
        <f t="shared" si="1"/>
        <v>-</v>
      </c>
      <c r="F98" s="186">
        <v>6</v>
      </c>
      <c r="G98" s="152">
        <v>1</v>
      </c>
      <c r="H98" s="145">
        <v>1.0499999999999999E-3</v>
      </c>
      <c r="I98" s="69">
        <v>24.7</v>
      </c>
      <c r="J98" s="69">
        <v>0.3</v>
      </c>
      <c r="K98" s="19">
        <v>1.4499999999999999E-3</v>
      </c>
      <c r="L98" s="69">
        <v>24.2</v>
      </c>
      <c r="M98" s="69">
        <v>0.3</v>
      </c>
      <c r="N98" s="69">
        <v>1.1000000000000001</v>
      </c>
      <c r="O98" s="142">
        <v>1</v>
      </c>
      <c r="P98" s="163" t="s">
        <v>29</v>
      </c>
      <c r="Q98" s="164" t="s">
        <v>106</v>
      </c>
    </row>
    <row r="99" spans="1:17" x14ac:dyDescent="0.25">
      <c r="A99" s="140" t="s">
        <v>180</v>
      </c>
      <c r="B99" s="68">
        <v>1</v>
      </c>
      <c r="C99" s="186">
        <v>11096251</v>
      </c>
      <c r="D99" s="186">
        <v>11097750</v>
      </c>
      <c r="E99" s="186" t="str">
        <f t="shared" si="1"/>
        <v>-</v>
      </c>
      <c r="F99" s="186">
        <v>6</v>
      </c>
      <c r="G99" s="152">
        <v>2</v>
      </c>
      <c r="H99" s="145">
        <v>1.8500000000000001E-3</v>
      </c>
      <c r="I99" s="69">
        <v>23.9</v>
      </c>
      <c r="J99" s="69">
        <v>0</v>
      </c>
      <c r="K99" s="19">
        <v>2.5000000000000001E-3</v>
      </c>
      <c r="L99" s="69">
        <v>23.5</v>
      </c>
      <c r="M99" s="69">
        <v>0</v>
      </c>
      <c r="N99" s="69">
        <v>1.1000000000000001</v>
      </c>
      <c r="O99" s="142">
        <v>1</v>
      </c>
      <c r="P99" s="179" t="s">
        <v>46</v>
      </c>
      <c r="Q99" s="180" t="s">
        <v>115</v>
      </c>
    </row>
    <row r="100" spans="1:17" x14ac:dyDescent="0.25">
      <c r="A100" s="140" t="s">
        <v>208</v>
      </c>
      <c r="B100" s="68">
        <v>6</v>
      </c>
      <c r="C100" s="186">
        <v>12001501</v>
      </c>
      <c r="D100" s="186">
        <v>12003000</v>
      </c>
      <c r="E100" s="186" t="str">
        <f t="shared" si="1"/>
        <v>+</v>
      </c>
      <c r="F100" s="186">
        <v>2</v>
      </c>
      <c r="G100" s="142">
        <v>1</v>
      </c>
      <c r="H100" s="145">
        <v>2.0500000000000002E-3</v>
      </c>
      <c r="I100" s="69">
        <v>23.7</v>
      </c>
      <c r="J100" s="69">
        <v>0</v>
      </c>
      <c r="K100" s="19">
        <v>3.3E-3</v>
      </c>
      <c r="L100" s="69">
        <v>23.1</v>
      </c>
      <c r="M100" s="143">
        <v>0</v>
      </c>
      <c r="N100" s="18">
        <v>1.2</v>
      </c>
      <c r="O100" s="142">
        <v>1</v>
      </c>
      <c r="P100" s="165" t="s">
        <v>30</v>
      </c>
      <c r="Q100" s="166" t="s">
        <v>109</v>
      </c>
    </row>
    <row r="101" spans="1:17" x14ac:dyDescent="0.25">
      <c r="A101" s="140" t="s">
        <v>181</v>
      </c>
      <c r="B101" s="68">
        <v>6</v>
      </c>
      <c r="C101" s="186">
        <v>12000751</v>
      </c>
      <c r="D101" s="186">
        <v>12002250</v>
      </c>
      <c r="E101" s="186" t="str">
        <f t="shared" si="1"/>
        <v>+</v>
      </c>
      <c r="F101" s="186">
        <v>2</v>
      </c>
      <c r="G101" s="152">
        <v>2</v>
      </c>
      <c r="H101" s="145">
        <v>2.15E-3</v>
      </c>
      <c r="I101" s="69">
        <v>23.7</v>
      </c>
      <c r="J101" s="69">
        <v>0</v>
      </c>
      <c r="K101" s="19">
        <v>3.3E-3</v>
      </c>
      <c r="L101" s="69">
        <v>23.1</v>
      </c>
      <c r="M101" s="69">
        <v>0</v>
      </c>
      <c r="N101" s="69">
        <v>1.2</v>
      </c>
      <c r="O101" s="142">
        <v>1</v>
      </c>
      <c r="P101" s="165" t="s">
        <v>30</v>
      </c>
      <c r="Q101" s="166" t="s">
        <v>109</v>
      </c>
    </row>
    <row r="102" spans="1:17" x14ac:dyDescent="0.25">
      <c r="A102" s="140" t="s">
        <v>182</v>
      </c>
      <c r="B102" s="68">
        <v>2</v>
      </c>
      <c r="C102" s="186">
        <v>13290751</v>
      </c>
      <c r="D102" s="186">
        <v>13292250</v>
      </c>
      <c r="E102" s="186" t="str">
        <f t="shared" si="1"/>
        <v>+</v>
      </c>
      <c r="F102" s="186">
        <v>1</v>
      </c>
      <c r="G102" s="152">
        <v>2</v>
      </c>
      <c r="H102" s="145">
        <v>4.1000000000000003E-3</v>
      </c>
      <c r="I102" s="69">
        <v>22.8</v>
      </c>
      <c r="J102" s="69">
        <v>0</v>
      </c>
      <c r="K102" s="19">
        <v>6.4999999999999997E-3</v>
      </c>
      <c r="L102" s="69">
        <v>22.1</v>
      </c>
      <c r="M102" s="69">
        <v>0</v>
      </c>
      <c r="N102" s="69">
        <v>1.2</v>
      </c>
      <c r="O102" s="142">
        <v>1</v>
      </c>
      <c r="P102" s="173" t="s">
        <v>43</v>
      </c>
      <c r="Q102" s="174" t="s">
        <v>114</v>
      </c>
    </row>
    <row r="103" spans="1:17" x14ac:dyDescent="0.25">
      <c r="A103" s="140" t="s">
        <v>186</v>
      </c>
      <c r="B103" s="68">
        <v>1</v>
      </c>
      <c r="C103" s="186">
        <v>87427501</v>
      </c>
      <c r="D103" s="186">
        <v>87429000</v>
      </c>
      <c r="E103" s="186" t="str">
        <f t="shared" si="1"/>
        <v>+</v>
      </c>
      <c r="F103" s="186">
        <v>1</v>
      </c>
      <c r="G103" s="152">
        <v>1</v>
      </c>
      <c r="H103" s="145">
        <v>1.4E-2</v>
      </c>
      <c r="I103" s="69">
        <v>21</v>
      </c>
      <c r="J103" s="69">
        <v>0</v>
      </c>
      <c r="K103" s="19">
        <v>2.1000000000000001E-2</v>
      </c>
      <c r="L103" s="69">
        <v>20.399999999999999</v>
      </c>
      <c r="M103" s="69">
        <v>0</v>
      </c>
      <c r="N103" s="69">
        <v>1.2</v>
      </c>
      <c r="O103" s="142">
        <v>1</v>
      </c>
      <c r="P103" s="167" t="s">
        <v>41</v>
      </c>
      <c r="Q103" s="168" t="s">
        <v>113</v>
      </c>
    </row>
    <row r="104" spans="1:17" x14ac:dyDescent="0.25">
      <c r="A104" s="140" t="s">
        <v>187</v>
      </c>
      <c r="B104" s="68">
        <v>1</v>
      </c>
      <c r="C104" s="186">
        <v>11092501</v>
      </c>
      <c r="D104" s="186">
        <v>11094000</v>
      </c>
      <c r="E104" s="186" t="str">
        <f t="shared" si="1"/>
        <v>-</v>
      </c>
      <c r="F104" s="186">
        <v>5</v>
      </c>
      <c r="G104" s="152">
        <v>1</v>
      </c>
      <c r="H104" s="145">
        <v>1.6E-2</v>
      </c>
      <c r="I104" s="69">
        <v>20.8</v>
      </c>
      <c r="J104" s="69">
        <v>0</v>
      </c>
      <c r="K104" s="19">
        <v>2.4E-2</v>
      </c>
      <c r="L104" s="69">
        <v>20.2</v>
      </c>
      <c r="M104" s="69">
        <v>0</v>
      </c>
      <c r="N104" s="69">
        <v>1.2</v>
      </c>
      <c r="O104" s="142">
        <v>1</v>
      </c>
      <c r="P104" s="179" t="s">
        <v>46</v>
      </c>
      <c r="Q104" s="180" t="s">
        <v>115</v>
      </c>
    </row>
    <row r="105" spans="1:17" x14ac:dyDescent="0.25">
      <c r="A105" s="140" t="s">
        <v>209</v>
      </c>
      <c r="B105" s="68" t="s">
        <v>66</v>
      </c>
      <c r="C105" s="186">
        <v>16912501</v>
      </c>
      <c r="D105" s="186">
        <v>16914000</v>
      </c>
      <c r="E105" s="186" t="str">
        <f>IF(F105&gt;3,"-","+")</f>
        <v>-</v>
      </c>
      <c r="F105" s="186">
        <v>6</v>
      </c>
      <c r="G105" s="142">
        <v>1</v>
      </c>
      <c r="H105" s="145">
        <v>4.2999999999999997E-2</v>
      </c>
      <c r="I105" s="69">
        <v>19.399999999999999</v>
      </c>
      <c r="J105" s="69">
        <v>0.1</v>
      </c>
      <c r="K105" s="91">
        <v>6.5000000000000002E-2</v>
      </c>
      <c r="L105" s="69">
        <v>18.8</v>
      </c>
      <c r="M105" s="143">
        <v>0.1</v>
      </c>
      <c r="N105" s="18">
        <v>1.2</v>
      </c>
      <c r="O105" s="142">
        <v>1</v>
      </c>
      <c r="P105" s="171" t="s">
        <v>33</v>
      </c>
      <c r="Q105" s="172" t="s">
        <v>108</v>
      </c>
    </row>
    <row r="106" spans="1:17" x14ac:dyDescent="0.25">
      <c r="A106" s="140" t="s">
        <v>188</v>
      </c>
      <c r="B106" s="68" t="s">
        <v>66</v>
      </c>
      <c r="C106" s="186">
        <v>16911751</v>
      </c>
      <c r="D106" s="186">
        <v>16913250</v>
      </c>
      <c r="E106" s="186" t="str">
        <f t="shared" si="1"/>
        <v>-</v>
      </c>
      <c r="F106" s="186">
        <v>6</v>
      </c>
      <c r="G106" s="142">
        <v>2</v>
      </c>
      <c r="H106" s="145">
        <v>4.5999999999999999E-2</v>
      </c>
      <c r="I106" s="69">
        <v>19.3</v>
      </c>
      <c r="J106" s="69">
        <v>0.1</v>
      </c>
      <c r="K106" s="19">
        <v>6.5000000000000002E-2</v>
      </c>
      <c r="L106" s="69">
        <v>18.8</v>
      </c>
      <c r="M106" s="69">
        <v>0.1</v>
      </c>
      <c r="N106" s="69">
        <v>1.1000000000000001</v>
      </c>
      <c r="O106" s="142">
        <v>1</v>
      </c>
      <c r="P106" s="171" t="s">
        <v>33</v>
      </c>
      <c r="Q106" s="172" t="s">
        <v>108</v>
      </c>
    </row>
    <row r="107" spans="1:17" x14ac:dyDescent="0.25">
      <c r="A107" s="140" t="s">
        <v>210</v>
      </c>
      <c r="B107" s="68">
        <v>2</v>
      </c>
      <c r="C107" s="186">
        <v>13276501</v>
      </c>
      <c r="D107" s="186">
        <v>13278000</v>
      </c>
      <c r="E107" s="186" t="str">
        <f>IF(F107&gt;3,"-","+")</f>
        <v>+</v>
      </c>
      <c r="F107" s="186">
        <v>2</v>
      </c>
      <c r="G107" s="142">
        <v>1</v>
      </c>
      <c r="H107" s="154">
        <v>0.1</v>
      </c>
      <c r="I107" s="69">
        <v>18.2</v>
      </c>
      <c r="J107" s="69">
        <v>0.1</v>
      </c>
      <c r="K107" s="91">
        <v>0.16</v>
      </c>
      <c r="L107" s="69">
        <v>17.5</v>
      </c>
      <c r="M107" s="143">
        <v>0.1</v>
      </c>
      <c r="N107" s="18">
        <v>1.3</v>
      </c>
      <c r="O107" s="142">
        <v>1</v>
      </c>
      <c r="P107" s="173" t="s">
        <v>43</v>
      </c>
      <c r="Q107" s="174" t="s">
        <v>114</v>
      </c>
    </row>
    <row r="108" spans="1:17" x14ac:dyDescent="0.25">
      <c r="A108" s="140" t="s">
        <v>189</v>
      </c>
      <c r="B108" s="68">
        <v>1</v>
      </c>
      <c r="C108" s="186">
        <v>85281751</v>
      </c>
      <c r="D108" s="186">
        <v>85283250</v>
      </c>
      <c r="E108" s="186" t="str">
        <f t="shared" si="1"/>
        <v>+</v>
      </c>
      <c r="F108" s="186">
        <v>3</v>
      </c>
      <c r="G108" s="142">
        <v>2</v>
      </c>
      <c r="H108" s="154">
        <v>0.115</v>
      </c>
      <c r="I108" s="69">
        <v>18</v>
      </c>
      <c r="J108" s="69">
        <v>0.1</v>
      </c>
      <c r="K108" s="91">
        <v>0.16500000000000001</v>
      </c>
      <c r="L108" s="69">
        <v>17.5</v>
      </c>
      <c r="M108" s="69">
        <v>0.1</v>
      </c>
      <c r="N108" s="69">
        <v>1.2</v>
      </c>
      <c r="O108" s="142">
        <v>1</v>
      </c>
      <c r="P108" s="175" t="s">
        <v>39</v>
      </c>
      <c r="Q108" s="176" t="s">
        <v>112</v>
      </c>
    </row>
    <row r="109" spans="1:17" x14ac:dyDescent="0.25">
      <c r="A109" s="140" t="s">
        <v>190</v>
      </c>
      <c r="B109" s="68">
        <v>1</v>
      </c>
      <c r="C109" s="186">
        <v>85282501</v>
      </c>
      <c r="D109" s="186">
        <v>85284000</v>
      </c>
      <c r="E109" s="186" t="str">
        <f t="shared" si="1"/>
        <v>+</v>
      </c>
      <c r="F109" s="186">
        <v>3</v>
      </c>
      <c r="G109" s="142">
        <v>1</v>
      </c>
      <c r="H109" s="154">
        <v>0.115</v>
      </c>
      <c r="I109" s="69">
        <v>18</v>
      </c>
      <c r="J109" s="69">
        <v>0.1</v>
      </c>
      <c r="K109" s="91">
        <v>0.16500000000000001</v>
      </c>
      <c r="L109" s="69">
        <v>17.5</v>
      </c>
      <c r="M109" s="69">
        <v>0.1</v>
      </c>
      <c r="N109" s="69">
        <v>1.2</v>
      </c>
      <c r="O109" s="142">
        <v>1</v>
      </c>
      <c r="P109" s="175" t="s">
        <v>39</v>
      </c>
      <c r="Q109" s="176" t="s">
        <v>112</v>
      </c>
    </row>
    <row r="110" spans="1:17" x14ac:dyDescent="0.25">
      <c r="A110" s="140" t="s">
        <v>211</v>
      </c>
      <c r="B110" s="68" t="s">
        <v>66</v>
      </c>
      <c r="C110" s="186">
        <v>16923001</v>
      </c>
      <c r="D110" s="186">
        <v>16924500</v>
      </c>
      <c r="E110" s="186" t="str">
        <f>IF(F110&gt;3,"-","+")</f>
        <v>-</v>
      </c>
      <c r="F110" s="186">
        <v>5</v>
      </c>
      <c r="G110" s="142">
        <v>2</v>
      </c>
      <c r="H110" s="154">
        <v>0.125</v>
      </c>
      <c r="I110" s="69">
        <v>17.899999999999999</v>
      </c>
      <c r="J110" s="69">
        <v>0.4</v>
      </c>
      <c r="K110" s="91">
        <v>0.18</v>
      </c>
      <c r="L110" s="69">
        <v>17.399999999999999</v>
      </c>
      <c r="M110" s="143">
        <v>0.4</v>
      </c>
      <c r="N110" s="18">
        <v>1.2</v>
      </c>
      <c r="O110" s="142">
        <v>1</v>
      </c>
      <c r="P110" s="171" t="s">
        <v>33</v>
      </c>
      <c r="Q110" s="172" t="s">
        <v>108</v>
      </c>
    </row>
    <row r="111" spans="1:17" x14ac:dyDescent="0.25">
      <c r="A111" s="140" t="s">
        <v>191</v>
      </c>
      <c r="B111" s="68">
        <v>5</v>
      </c>
      <c r="C111" s="186">
        <v>19498501</v>
      </c>
      <c r="D111" s="186">
        <v>19500000</v>
      </c>
      <c r="E111" s="186" t="str">
        <f t="shared" si="1"/>
        <v>+</v>
      </c>
      <c r="F111" s="186">
        <v>1</v>
      </c>
      <c r="G111" s="142">
        <v>1</v>
      </c>
      <c r="H111" s="154">
        <v>0.15</v>
      </c>
      <c r="I111" s="69">
        <v>17.600000000000001</v>
      </c>
      <c r="J111" s="69">
        <v>0.1</v>
      </c>
      <c r="K111" s="91">
        <v>0.215</v>
      </c>
      <c r="L111" s="69">
        <v>17.100000000000001</v>
      </c>
      <c r="M111" s="69">
        <v>0.1</v>
      </c>
      <c r="N111" s="69">
        <v>1.2</v>
      </c>
      <c r="O111" s="142">
        <v>1</v>
      </c>
      <c r="P111" s="169" t="s">
        <v>35</v>
      </c>
      <c r="Q111" s="170" t="s">
        <v>110</v>
      </c>
    </row>
    <row r="112" spans="1:17" x14ac:dyDescent="0.25">
      <c r="A112" s="140" t="s">
        <v>212</v>
      </c>
      <c r="B112" s="68">
        <v>5</v>
      </c>
      <c r="C112" s="186">
        <v>19499251</v>
      </c>
      <c r="D112" s="186">
        <v>19500750</v>
      </c>
      <c r="E112" s="186" t="str">
        <f>IF(F112&gt;3,"-","+")</f>
        <v>+</v>
      </c>
      <c r="F112" s="186">
        <v>1</v>
      </c>
      <c r="G112" s="142">
        <v>2</v>
      </c>
      <c r="H112" s="154">
        <v>0.15</v>
      </c>
      <c r="I112" s="69">
        <v>17.600000000000001</v>
      </c>
      <c r="J112" s="69">
        <v>0.1</v>
      </c>
      <c r="K112" s="91">
        <v>0.215</v>
      </c>
      <c r="L112" s="69">
        <v>17.100000000000001</v>
      </c>
      <c r="M112" s="143">
        <v>0.1</v>
      </c>
      <c r="N112" s="18">
        <v>1.2</v>
      </c>
      <c r="O112" s="142">
        <v>1</v>
      </c>
      <c r="P112" s="169" t="s">
        <v>35</v>
      </c>
      <c r="Q112" s="170" t="s">
        <v>110</v>
      </c>
    </row>
    <row r="113" spans="1:19" x14ac:dyDescent="0.25">
      <c r="A113" s="140" t="s">
        <v>213</v>
      </c>
      <c r="B113" s="68" t="s">
        <v>66</v>
      </c>
      <c r="C113" s="186">
        <v>10425001</v>
      </c>
      <c r="D113" s="186">
        <v>10426500</v>
      </c>
      <c r="E113" s="186" t="str">
        <f>IF(F113&gt;3,"-","+")</f>
        <v>-</v>
      </c>
      <c r="F113" s="186">
        <v>4</v>
      </c>
      <c r="G113" s="142">
        <v>1</v>
      </c>
      <c r="H113" s="154">
        <v>0.16</v>
      </c>
      <c r="I113" s="69">
        <v>17.5</v>
      </c>
      <c r="J113" s="69">
        <v>0</v>
      </c>
      <c r="K113" s="91">
        <v>0.22500000000000001</v>
      </c>
      <c r="L113" s="69">
        <v>17.100000000000001</v>
      </c>
      <c r="M113" s="143">
        <v>0</v>
      </c>
      <c r="N113" s="18">
        <v>1.1000000000000001</v>
      </c>
      <c r="O113" s="142">
        <v>1</v>
      </c>
      <c r="P113" s="161" t="s">
        <v>50</v>
      </c>
      <c r="Q113" s="162" t="s">
        <v>116</v>
      </c>
    </row>
    <row r="114" spans="1:19" x14ac:dyDescent="0.25">
      <c r="A114" s="140" t="s">
        <v>192</v>
      </c>
      <c r="B114" s="68" t="s">
        <v>66</v>
      </c>
      <c r="C114" s="186">
        <v>10425751</v>
      </c>
      <c r="D114" s="186">
        <v>10427250</v>
      </c>
      <c r="E114" s="186" t="str">
        <f t="shared" si="1"/>
        <v>-</v>
      </c>
      <c r="F114" s="186">
        <v>4</v>
      </c>
      <c r="G114" s="142">
        <v>2</v>
      </c>
      <c r="H114" s="154">
        <v>0.16500000000000001</v>
      </c>
      <c r="I114" s="69">
        <v>17.5</v>
      </c>
      <c r="J114" s="69">
        <v>0</v>
      </c>
      <c r="K114" s="91">
        <v>0.22500000000000001</v>
      </c>
      <c r="L114" s="69">
        <v>17.100000000000001</v>
      </c>
      <c r="M114" s="69">
        <v>0</v>
      </c>
      <c r="N114" s="69">
        <v>1.1000000000000001</v>
      </c>
      <c r="O114" s="142">
        <v>1</v>
      </c>
      <c r="P114" s="161" t="s">
        <v>50</v>
      </c>
      <c r="Q114" s="162" t="s">
        <v>116</v>
      </c>
    </row>
    <row r="115" spans="1:19" x14ac:dyDescent="0.25">
      <c r="A115" s="140" t="s">
        <v>193</v>
      </c>
      <c r="B115" s="68">
        <v>7</v>
      </c>
      <c r="C115" s="186">
        <v>12671251</v>
      </c>
      <c r="D115" s="186">
        <v>12672750</v>
      </c>
      <c r="E115" s="186" t="str">
        <f t="shared" si="1"/>
        <v>-</v>
      </c>
      <c r="F115" s="186">
        <v>4</v>
      </c>
      <c r="G115" s="142">
        <v>2</v>
      </c>
      <c r="H115" s="154">
        <v>0.19500000000000001</v>
      </c>
      <c r="I115" s="69">
        <v>17.3</v>
      </c>
      <c r="J115" s="69">
        <v>0</v>
      </c>
      <c r="K115" s="91">
        <v>0.26500000000000001</v>
      </c>
      <c r="L115" s="69">
        <v>16.8</v>
      </c>
      <c r="M115" s="69">
        <v>0</v>
      </c>
      <c r="N115" s="69">
        <v>1.1000000000000001</v>
      </c>
      <c r="O115" s="142">
        <v>1</v>
      </c>
      <c r="P115" s="163" t="s">
        <v>29</v>
      </c>
      <c r="Q115" s="164" t="s">
        <v>106</v>
      </c>
    </row>
    <row r="116" spans="1:19" x14ac:dyDescent="0.25">
      <c r="A116" s="140" t="s">
        <v>214</v>
      </c>
      <c r="B116" s="68">
        <v>1</v>
      </c>
      <c r="C116" s="186">
        <v>85275001</v>
      </c>
      <c r="D116" s="186">
        <v>85276500</v>
      </c>
      <c r="E116" s="186" t="str">
        <f>IF(F116&gt;3,"-","+")</f>
        <v>+</v>
      </c>
      <c r="F116" s="186">
        <v>1</v>
      </c>
      <c r="G116" s="142">
        <v>1</v>
      </c>
      <c r="H116" s="154">
        <v>0.315</v>
      </c>
      <c r="I116" s="69">
        <v>16.600000000000001</v>
      </c>
      <c r="J116" s="69">
        <v>0.1</v>
      </c>
      <c r="K116" s="91">
        <v>0.48499999999999999</v>
      </c>
      <c r="L116" s="69">
        <v>16</v>
      </c>
      <c r="M116" s="143">
        <v>0.1</v>
      </c>
      <c r="N116" s="18">
        <v>1.2</v>
      </c>
      <c r="O116" s="142">
        <v>1</v>
      </c>
      <c r="P116" s="175" t="s">
        <v>39</v>
      </c>
      <c r="Q116" s="176" t="s">
        <v>112</v>
      </c>
    </row>
    <row r="117" spans="1:19" x14ac:dyDescent="0.25">
      <c r="A117" s="140" t="s">
        <v>194</v>
      </c>
      <c r="B117" s="68">
        <v>1</v>
      </c>
      <c r="C117" s="186">
        <v>85274251</v>
      </c>
      <c r="D117" s="186">
        <v>85275750</v>
      </c>
      <c r="E117" s="186" t="str">
        <f t="shared" si="1"/>
        <v>+</v>
      </c>
      <c r="F117" s="186">
        <v>1</v>
      </c>
      <c r="G117" s="142">
        <v>2</v>
      </c>
      <c r="H117" s="154">
        <v>0.33</v>
      </c>
      <c r="I117" s="69">
        <v>16.5</v>
      </c>
      <c r="J117" s="69">
        <v>0.1</v>
      </c>
      <c r="K117" s="91">
        <v>0.5</v>
      </c>
      <c r="L117" s="69">
        <v>15.9</v>
      </c>
      <c r="M117" s="69">
        <v>0.1</v>
      </c>
      <c r="N117" s="69">
        <v>1.2</v>
      </c>
      <c r="O117" s="142">
        <v>1</v>
      </c>
      <c r="P117" s="175" t="s">
        <v>39</v>
      </c>
      <c r="Q117" s="176" t="s">
        <v>112</v>
      </c>
    </row>
    <row r="118" spans="1:19" x14ac:dyDescent="0.25">
      <c r="A118" s="140" t="s">
        <v>195</v>
      </c>
      <c r="B118" s="68">
        <v>2</v>
      </c>
      <c r="C118" s="186">
        <v>13285501</v>
      </c>
      <c r="D118" s="186">
        <v>13287000</v>
      </c>
      <c r="E118" s="186" t="str">
        <f t="shared" si="1"/>
        <v>+</v>
      </c>
      <c r="F118" s="186">
        <v>2</v>
      </c>
      <c r="G118" s="142">
        <v>1</v>
      </c>
      <c r="H118" s="154">
        <v>0.39500000000000002</v>
      </c>
      <c r="I118" s="69">
        <v>16.3</v>
      </c>
      <c r="J118" s="69">
        <v>0.1</v>
      </c>
      <c r="K118" s="91">
        <v>0.55000000000000004</v>
      </c>
      <c r="L118" s="69">
        <v>15.8</v>
      </c>
      <c r="M118" s="69">
        <v>0.1</v>
      </c>
      <c r="N118" s="69">
        <v>1.1000000000000001</v>
      </c>
      <c r="O118" s="142">
        <v>1</v>
      </c>
      <c r="P118" s="173" t="s">
        <v>43</v>
      </c>
      <c r="Q118" s="174" t="s">
        <v>114</v>
      </c>
    </row>
    <row r="119" spans="1:19" x14ac:dyDescent="0.25">
      <c r="A119" s="140" t="s">
        <v>196</v>
      </c>
      <c r="B119" s="68">
        <v>6</v>
      </c>
      <c r="C119" s="186">
        <v>11994001</v>
      </c>
      <c r="D119" s="186">
        <v>11995500</v>
      </c>
      <c r="E119" s="186" t="str">
        <f t="shared" si="1"/>
        <v>+</v>
      </c>
      <c r="F119" s="186">
        <v>2</v>
      </c>
      <c r="G119" s="142">
        <v>1</v>
      </c>
      <c r="H119" s="154">
        <v>0.55000000000000004</v>
      </c>
      <c r="I119" s="69">
        <v>15.8</v>
      </c>
      <c r="J119" s="69">
        <v>0.1</v>
      </c>
      <c r="K119" s="91">
        <v>0.85</v>
      </c>
      <c r="L119" s="69">
        <v>15.2</v>
      </c>
      <c r="M119" s="69">
        <v>0.1</v>
      </c>
      <c r="N119" s="69">
        <v>1.2</v>
      </c>
      <c r="O119" s="142">
        <v>1</v>
      </c>
      <c r="P119" s="165" t="s">
        <v>30</v>
      </c>
      <c r="Q119" s="166" t="s">
        <v>109</v>
      </c>
    </row>
    <row r="120" spans="1:19" x14ac:dyDescent="0.25">
      <c r="A120" s="140" t="s">
        <v>197</v>
      </c>
      <c r="B120" s="68">
        <v>6</v>
      </c>
      <c r="C120" s="186">
        <v>11993251</v>
      </c>
      <c r="D120" s="186">
        <v>11994750</v>
      </c>
      <c r="E120" s="186" t="str">
        <f t="shared" si="1"/>
        <v>+</v>
      </c>
      <c r="F120" s="186">
        <v>2</v>
      </c>
      <c r="G120" s="142">
        <v>2</v>
      </c>
      <c r="H120" s="154">
        <v>0.6</v>
      </c>
      <c r="I120" s="69">
        <v>15.7</v>
      </c>
      <c r="J120" s="69">
        <v>0.1</v>
      </c>
      <c r="K120" s="91">
        <v>0.85</v>
      </c>
      <c r="L120" s="69">
        <v>15.2</v>
      </c>
      <c r="M120" s="69">
        <v>0.1</v>
      </c>
      <c r="N120" s="69">
        <v>1.1000000000000001</v>
      </c>
      <c r="O120" s="142">
        <v>1</v>
      </c>
      <c r="P120" s="165" t="s">
        <v>30</v>
      </c>
      <c r="Q120" s="166" t="s">
        <v>109</v>
      </c>
    </row>
    <row r="121" spans="1:19" x14ac:dyDescent="0.25">
      <c r="A121" s="140" t="s">
        <v>198</v>
      </c>
      <c r="B121" s="68">
        <v>4</v>
      </c>
      <c r="C121" s="186">
        <v>23817751</v>
      </c>
      <c r="D121" s="186">
        <v>23819250</v>
      </c>
      <c r="E121" s="186" t="str">
        <f t="shared" si="1"/>
        <v>+</v>
      </c>
      <c r="F121" s="186">
        <v>2</v>
      </c>
      <c r="G121" s="142">
        <v>2</v>
      </c>
      <c r="H121" s="154">
        <v>0.65</v>
      </c>
      <c r="I121" s="69">
        <v>15.5</v>
      </c>
      <c r="J121" s="69">
        <v>0.2</v>
      </c>
      <c r="K121" s="91">
        <v>0.9</v>
      </c>
      <c r="L121" s="69">
        <v>15.1</v>
      </c>
      <c r="M121" s="69">
        <v>0.2</v>
      </c>
      <c r="N121" s="69">
        <v>1.2</v>
      </c>
      <c r="O121" s="142">
        <v>1</v>
      </c>
      <c r="P121" s="159" t="s">
        <v>22</v>
      </c>
      <c r="Q121" s="160" t="s">
        <v>107</v>
      </c>
    </row>
    <row r="122" spans="1:19" x14ac:dyDescent="0.25">
      <c r="A122" s="140"/>
      <c r="B122" s="68"/>
      <c r="C122" s="186"/>
      <c r="D122" s="186"/>
      <c r="E122" s="186"/>
      <c r="F122" s="186"/>
      <c r="G122" s="102"/>
      <c r="H122" s="145"/>
      <c r="I122" s="155" t="s">
        <v>375</v>
      </c>
      <c r="J122" s="66"/>
      <c r="K122" s="65"/>
      <c r="L122" s="69"/>
      <c r="M122" s="69"/>
      <c r="N122" s="69"/>
      <c r="O122" s="142"/>
      <c r="P122" s="181"/>
      <c r="Q122" s="102"/>
    </row>
    <row r="123" spans="1:19" x14ac:dyDescent="0.25">
      <c r="A123" s="140" t="s">
        <v>215</v>
      </c>
      <c r="B123" s="68">
        <v>1</v>
      </c>
      <c r="C123" s="186">
        <v>11094001</v>
      </c>
      <c r="D123" s="186">
        <v>11095500</v>
      </c>
      <c r="E123" s="186" t="str">
        <f t="shared" si="1"/>
        <v>-</v>
      </c>
      <c r="F123" s="186">
        <v>5</v>
      </c>
      <c r="G123" s="142">
        <v>1</v>
      </c>
      <c r="H123" s="154">
        <v>2.0499999999999998</v>
      </c>
      <c r="I123" s="69">
        <v>13.9</v>
      </c>
      <c r="J123" s="69">
        <v>0.1</v>
      </c>
      <c r="K123" s="91">
        <v>3.1</v>
      </c>
      <c r="L123" s="69">
        <v>13.3</v>
      </c>
      <c r="M123" s="143">
        <v>0.1</v>
      </c>
      <c r="N123" s="18">
        <v>1.2</v>
      </c>
      <c r="O123" s="142">
        <v>1</v>
      </c>
      <c r="P123" s="179" t="s">
        <v>46</v>
      </c>
      <c r="Q123" s="180" t="s">
        <v>115</v>
      </c>
    </row>
    <row r="124" spans="1:19" x14ac:dyDescent="0.25">
      <c r="A124" s="140" t="s">
        <v>216</v>
      </c>
      <c r="B124" s="68" t="s">
        <v>66</v>
      </c>
      <c r="C124" s="186">
        <v>46387501</v>
      </c>
      <c r="D124" s="186">
        <v>46389000</v>
      </c>
      <c r="E124" s="186" t="str">
        <f t="shared" si="1"/>
        <v>-</v>
      </c>
      <c r="F124" s="186">
        <v>5</v>
      </c>
      <c r="G124" s="142">
        <v>1</v>
      </c>
      <c r="H124" s="154">
        <v>2.0499999999999998</v>
      </c>
      <c r="I124" s="69">
        <v>13.9</v>
      </c>
      <c r="J124" s="69">
        <v>0.3</v>
      </c>
      <c r="K124" s="91">
        <v>2.9</v>
      </c>
      <c r="L124" s="69">
        <v>13.4</v>
      </c>
      <c r="M124" s="143">
        <v>0.3</v>
      </c>
      <c r="N124" s="18">
        <v>1.1000000000000001</v>
      </c>
      <c r="O124" s="142">
        <v>1</v>
      </c>
      <c r="P124" s="177" t="s">
        <v>37</v>
      </c>
      <c r="Q124" s="178" t="s">
        <v>111</v>
      </c>
    </row>
    <row r="125" spans="1:19" x14ac:dyDescent="0.25">
      <c r="A125" s="140" t="s">
        <v>217</v>
      </c>
      <c r="B125" s="68" t="s">
        <v>66</v>
      </c>
      <c r="C125" s="186">
        <v>16906501</v>
      </c>
      <c r="D125" s="186">
        <v>16908000</v>
      </c>
      <c r="E125" s="186" t="str">
        <f t="shared" si="1"/>
        <v>-</v>
      </c>
      <c r="F125" s="186">
        <v>4</v>
      </c>
      <c r="G125" s="142">
        <v>1</v>
      </c>
      <c r="H125" s="154">
        <v>2.0499999999999998</v>
      </c>
      <c r="I125" s="69">
        <v>13.9</v>
      </c>
      <c r="J125" s="69">
        <v>0</v>
      </c>
      <c r="K125" s="91">
        <v>2.75</v>
      </c>
      <c r="L125" s="69">
        <v>13.5</v>
      </c>
      <c r="M125" s="143">
        <v>0</v>
      </c>
      <c r="N125" s="18">
        <v>1.1000000000000001</v>
      </c>
      <c r="O125" s="142">
        <v>1</v>
      </c>
      <c r="P125" s="171" t="s">
        <v>33</v>
      </c>
      <c r="Q125" s="172" t="s">
        <v>108</v>
      </c>
    </row>
    <row r="126" spans="1:19" x14ac:dyDescent="0.25">
      <c r="A126" s="140" t="s">
        <v>218</v>
      </c>
      <c r="B126" s="68" t="s">
        <v>66</v>
      </c>
      <c r="C126" s="186">
        <v>10434001</v>
      </c>
      <c r="D126" s="186">
        <v>10435500</v>
      </c>
      <c r="E126" s="186" t="str">
        <f t="shared" si="1"/>
        <v>-</v>
      </c>
      <c r="F126" s="186">
        <v>6</v>
      </c>
      <c r="G126" s="142">
        <v>1</v>
      </c>
      <c r="H126" s="154">
        <v>2.25</v>
      </c>
      <c r="I126" s="69">
        <v>13.8</v>
      </c>
      <c r="J126" s="69">
        <v>0</v>
      </c>
      <c r="K126" s="91">
        <v>3.35</v>
      </c>
      <c r="L126" s="69">
        <v>13.2</v>
      </c>
      <c r="M126" s="143">
        <v>0</v>
      </c>
      <c r="N126" s="18">
        <v>1.1000000000000001</v>
      </c>
      <c r="O126" s="142">
        <v>1</v>
      </c>
      <c r="P126" s="161" t="s">
        <v>50</v>
      </c>
      <c r="Q126" s="162" t="s">
        <v>116</v>
      </c>
    </row>
    <row r="127" spans="1:19" x14ac:dyDescent="0.25">
      <c r="A127" s="140" t="s">
        <v>219</v>
      </c>
      <c r="B127" s="68">
        <v>2</v>
      </c>
      <c r="C127" s="186">
        <v>29122501</v>
      </c>
      <c r="D127" s="186">
        <v>29124000</v>
      </c>
      <c r="E127" s="186" t="str">
        <f t="shared" si="1"/>
        <v>+</v>
      </c>
      <c r="F127" s="186">
        <v>2</v>
      </c>
      <c r="G127" s="142">
        <v>1</v>
      </c>
      <c r="H127" s="154">
        <v>2.25</v>
      </c>
      <c r="I127" s="69">
        <v>13.8</v>
      </c>
      <c r="J127" s="69">
        <v>0</v>
      </c>
      <c r="K127" s="91">
        <v>4.3</v>
      </c>
      <c r="L127" s="69">
        <v>12.8</v>
      </c>
      <c r="M127" s="143">
        <v>0</v>
      </c>
      <c r="N127" s="18">
        <v>1.4</v>
      </c>
      <c r="O127" s="142">
        <v>1</v>
      </c>
      <c r="P127" s="181" t="s">
        <v>225</v>
      </c>
      <c r="Q127" s="182" t="s">
        <v>223</v>
      </c>
      <c r="S127" t="s">
        <v>403</v>
      </c>
    </row>
    <row r="128" spans="1:19" x14ac:dyDescent="0.25">
      <c r="A128" s="140" t="s">
        <v>220</v>
      </c>
      <c r="B128" s="68">
        <v>2</v>
      </c>
      <c r="C128" s="186">
        <v>29123251</v>
      </c>
      <c r="D128" s="186">
        <v>29124750</v>
      </c>
      <c r="E128" s="186" t="str">
        <f t="shared" si="1"/>
        <v>+</v>
      </c>
      <c r="F128" s="186">
        <v>2</v>
      </c>
      <c r="G128" s="142">
        <v>2</v>
      </c>
      <c r="H128" s="154">
        <v>2.35</v>
      </c>
      <c r="I128" s="69">
        <v>13.7</v>
      </c>
      <c r="J128" s="69">
        <v>0</v>
      </c>
      <c r="K128" s="91">
        <v>4.3</v>
      </c>
      <c r="L128" s="69">
        <v>12.8</v>
      </c>
      <c r="M128" s="143">
        <v>0</v>
      </c>
      <c r="N128" s="18">
        <v>1.4</v>
      </c>
      <c r="O128" s="142">
        <v>1</v>
      </c>
      <c r="P128" s="181" t="s">
        <v>225</v>
      </c>
      <c r="Q128" s="182" t="s">
        <v>223</v>
      </c>
      <c r="S128" t="s">
        <v>403</v>
      </c>
    </row>
    <row r="129" spans="1:19" x14ac:dyDescent="0.25">
      <c r="A129" s="140" t="s">
        <v>221</v>
      </c>
      <c r="B129" s="68" t="s">
        <v>66</v>
      </c>
      <c r="C129" s="186">
        <v>10433251</v>
      </c>
      <c r="D129" s="186">
        <v>10434750</v>
      </c>
      <c r="E129" s="186" t="str">
        <f t="shared" si="1"/>
        <v>-</v>
      </c>
      <c r="F129" s="186">
        <v>6</v>
      </c>
      <c r="G129" s="142">
        <v>2</v>
      </c>
      <c r="H129" s="154">
        <v>3.35</v>
      </c>
      <c r="I129" s="69">
        <v>13.2</v>
      </c>
      <c r="J129" s="69">
        <v>0</v>
      </c>
      <c r="K129" s="91">
        <v>4.6500000000000004</v>
      </c>
      <c r="L129" s="69">
        <v>12.7</v>
      </c>
      <c r="M129" s="143">
        <v>0</v>
      </c>
      <c r="N129" s="18">
        <v>1.1000000000000001</v>
      </c>
      <c r="O129" s="142">
        <v>1</v>
      </c>
      <c r="P129" s="161" t="s">
        <v>50</v>
      </c>
      <c r="Q129" s="162" t="s">
        <v>116</v>
      </c>
    </row>
    <row r="130" spans="1:19" x14ac:dyDescent="0.25">
      <c r="A130" s="140" t="s">
        <v>222</v>
      </c>
      <c r="B130" s="68">
        <v>4</v>
      </c>
      <c r="C130" s="186">
        <v>33828001</v>
      </c>
      <c r="D130" s="186">
        <v>33829500</v>
      </c>
      <c r="E130" s="186" t="str">
        <f t="shared" si="1"/>
        <v>-</v>
      </c>
      <c r="F130" s="186">
        <v>5</v>
      </c>
      <c r="G130" s="142">
        <v>1</v>
      </c>
      <c r="H130" s="154">
        <v>4.8499999999999996</v>
      </c>
      <c r="I130" s="69">
        <v>12.7</v>
      </c>
      <c r="J130" s="69">
        <v>0.1</v>
      </c>
      <c r="K130" s="91">
        <v>9</v>
      </c>
      <c r="L130" s="69">
        <v>11.8</v>
      </c>
      <c r="M130" s="143">
        <v>0.1</v>
      </c>
      <c r="N130" s="186">
        <v>1.3</v>
      </c>
      <c r="O130" s="142">
        <v>1</v>
      </c>
      <c r="P130" s="181" t="s">
        <v>225</v>
      </c>
      <c r="Q130" s="182" t="s">
        <v>224</v>
      </c>
      <c r="S130" t="s">
        <v>405</v>
      </c>
    </row>
    <row r="131" spans="1:19" x14ac:dyDescent="0.25">
      <c r="A131" s="201" t="s">
        <v>395</v>
      </c>
      <c r="B131" s="68">
        <v>1</v>
      </c>
      <c r="C131" s="186">
        <v>11089501</v>
      </c>
      <c r="D131" s="186">
        <v>11091000</v>
      </c>
      <c r="E131" s="186" t="str">
        <f t="shared" ref="E131:E136" si="2">IF(F131&gt;3,"-","+")</f>
        <v>-</v>
      </c>
      <c r="F131" s="186">
        <v>6</v>
      </c>
      <c r="G131" s="142">
        <v>1</v>
      </c>
      <c r="H131" s="145">
        <v>10.5</v>
      </c>
      <c r="I131" s="69">
        <v>11.6</v>
      </c>
      <c r="J131" s="69">
        <v>0</v>
      </c>
      <c r="K131" s="19">
        <v>13.5</v>
      </c>
      <c r="L131" s="69">
        <v>11.2</v>
      </c>
      <c r="M131" s="143">
        <v>0</v>
      </c>
      <c r="N131" s="186">
        <v>1.1000000000000001</v>
      </c>
      <c r="O131" s="142">
        <v>1</v>
      </c>
      <c r="P131" s="179" t="s">
        <v>46</v>
      </c>
      <c r="Q131" s="180" t="s">
        <v>115</v>
      </c>
      <c r="R131" s="3"/>
    </row>
    <row r="132" spans="1:19" x14ac:dyDescent="0.25">
      <c r="A132" s="201" t="s">
        <v>396</v>
      </c>
      <c r="B132" s="68">
        <v>1</v>
      </c>
      <c r="C132" s="186">
        <v>11088751</v>
      </c>
      <c r="D132" s="186">
        <v>11090250</v>
      </c>
      <c r="E132" s="186" t="str">
        <f t="shared" si="2"/>
        <v>-</v>
      </c>
      <c r="F132" s="186">
        <v>6</v>
      </c>
      <c r="G132" s="142">
        <v>2</v>
      </c>
      <c r="H132" s="145">
        <v>10.5</v>
      </c>
      <c r="I132" s="69">
        <v>11.6</v>
      </c>
      <c r="J132" s="69">
        <v>0</v>
      </c>
      <c r="K132" s="19">
        <v>13.5</v>
      </c>
      <c r="L132" s="69">
        <v>11.2</v>
      </c>
      <c r="M132" s="143">
        <v>0</v>
      </c>
      <c r="N132" s="186">
        <v>1.1000000000000001</v>
      </c>
      <c r="O132" s="142">
        <v>1</v>
      </c>
      <c r="P132" s="179" t="s">
        <v>46</v>
      </c>
      <c r="Q132" s="180" t="s">
        <v>115</v>
      </c>
      <c r="R132" s="3"/>
    </row>
    <row r="133" spans="1:19" x14ac:dyDescent="0.25">
      <c r="A133" s="201" t="s">
        <v>397</v>
      </c>
      <c r="B133" s="68" t="s">
        <v>66</v>
      </c>
      <c r="C133" s="186">
        <v>46379251</v>
      </c>
      <c r="D133" s="186">
        <v>46380750</v>
      </c>
      <c r="E133" s="186" t="str">
        <f t="shared" si="2"/>
        <v>-</v>
      </c>
      <c r="F133" s="186">
        <v>4</v>
      </c>
      <c r="G133" s="142">
        <v>2</v>
      </c>
      <c r="H133" s="145">
        <v>12.5</v>
      </c>
      <c r="I133" s="69">
        <v>11.3</v>
      </c>
      <c r="J133" s="69">
        <v>0</v>
      </c>
      <c r="K133" s="19">
        <v>25</v>
      </c>
      <c r="L133" s="69">
        <v>10.3</v>
      </c>
      <c r="M133" s="143">
        <v>0</v>
      </c>
      <c r="N133" s="186">
        <v>1.4</v>
      </c>
      <c r="O133" s="142">
        <v>1</v>
      </c>
      <c r="P133" s="177" t="s">
        <v>37</v>
      </c>
      <c r="Q133" s="178" t="s">
        <v>111</v>
      </c>
      <c r="R133" s="3"/>
    </row>
    <row r="134" spans="1:19" x14ac:dyDescent="0.25">
      <c r="A134" s="201" t="s">
        <v>398</v>
      </c>
      <c r="B134" s="68" t="s">
        <v>66</v>
      </c>
      <c r="C134" s="186">
        <v>46380001</v>
      </c>
      <c r="D134" s="186">
        <v>46381500</v>
      </c>
      <c r="E134" s="186" t="str">
        <f t="shared" si="2"/>
        <v>-</v>
      </c>
      <c r="F134" s="186">
        <v>4</v>
      </c>
      <c r="G134" s="152">
        <v>1</v>
      </c>
      <c r="H134" s="145">
        <v>12.5</v>
      </c>
      <c r="I134" s="69">
        <v>11.3</v>
      </c>
      <c r="J134" s="69">
        <v>0</v>
      </c>
      <c r="K134" s="19">
        <v>25</v>
      </c>
      <c r="L134" s="69">
        <v>10.3</v>
      </c>
      <c r="M134" s="143">
        <v>0</v>
      </c>
      <c r="N134" s="186">
        <v>1.4</v>
      </c>
      <c r="O134" s="142">
        <v>1</v>
      </c>
      <c r="P134" s="177" t="s">
        <v>37</v>
      </c>
      <c r="Q134" s="178" t="s">
        <v>111</v>
      </c>
      <c r="R134" s="3"/>
    </row>
    <row r="135" spans="1:19" x14ac:dyDescent="0.25">
      <c r="A135" s="201" t="s">
        <v>399</v>
      </c>
      <c r="B135" s="68">
        <v>4</v>
      </c>
      <c r="C135" s="186">
        <v>33828751</v>
      </c>
      <c r="D135" s="186">
        <v>33830250</v>
      </c>
      <c r="E135" s="186" t="str">
        <f t="shared" si="2"/>
        <v>-</v>
      </c>
      <c r="F135" s="186">
        <v>5</v>
      </c>
      <c r="G135" s="152">
        <v>2</v>
      </c>
      <c r="H135" s="145">
        <v>32</v>
      </c>
      <c r="I135" s="69">
        <v>10</v>
      </c>
      <c r="J135" s="69">
        <v>0.1</v>
      </c>
      <c r="K135" s="19">
        <v>32</v>
      </c>
      <c r="L135" s="69">
        <v>10</v>
      </c>
      <c r="M135" s="143">
        <v>0.1</v>
      </c>
      <c r="N135" s="186">
        <v>1.7</v>
      </c>
      <c r="O135" s="142">
        <v>1</v>
      </c>
      <c r="P135" t="s">
        <v>225</v>
      </c>
      <c r="Q135" s="182" t="s">
        <v>401</v>
      </c>
      <c r="S135" t="s">
        <v>404</v>
      </c>
    </row>
    <row r="136" spans="1:19" x14ac:dyDescent="0.25">
      <c r="A136" s="201" t="s">
        <v>400</v>
      </c>
      <c r="B136" s="68">
        <v>2</v>
      </c>
      <c r="C136" s="186">
        <v>35142751</v>
      </c>
      <c r="D136" s="186">
        <v>35144250</v>
      </c>
      <c r="E136" s="186" t="str">
        <f t="shared" si="2"/>
        <v>-</v>
      </c>
      <c r="F136" s="186">
        <v>6</v>
      </c>
      <c r="G136" s="152">
        <v>2</v>
      </c>
      <c r="H136" s="145">
        <v>100</v>
      </c>
      <c r="I136" s="69">
        <v>8.3000000000000007</v>
      </c>
      <c r="J136" s="69">
        <v>2.7</v>
      </c>
      <c r="K136" s="19">
        <v>145</v>
      </c>
      <c r="L136" s="69">
        <v>7.8</v>
      </c>
      <c r="M136" s="143">
        <v>2.7</v>
      </c>
      <c r="N136" s="186">
        <v>1.1000000000000001</v>
      </c>
      <c r="O136" s="142">
        <v>1</v>
      </c>
      <c r="P136" s="231" t="s">
        <v>289</v>
      </c>
      <c r="Q136" s="232"/>
    </row>
    <row r="137" spans="1:19" x14ac:dyDescent="0.25">
      <c r="A137" s="201" t="s">
        <v>408</v>
      </c>
      <c r="B137" s="68">
        <v>3</v>
      </c>
      <c r="C137" s="186">
        <v>42432001</v>
      </c>
      <c r="D137" s="186">
        <v>42433500</v>
      </c>
      <c r="E137" s="186" t="str">
        <f t="shared" ref="E137:E138" si="3">IF(F137&gt;3,"-","+")</f>
        <v>-</v>
      </c>
      <c r="F137" s="186">
        <v>6</v>
      </c>
      <c r="G137" s="152">
        <v>1</v>
      </c>
      <c r="H137" s="145">
        <v>3500</v>
      </c>
      <c r="I137" s="69">
        <v>3.3</v>
      </c>
      <c r="J137" s="69">
        <v>7.7</v>
      </c>
      <c r="K137" s="19">
        <v>7500</v>
      </c>
      <c r="L137" s="69">
        <v>2.2000000000000002</v>
      </c>
      <c r="M137" s="143">
        <v>7.7</v>
      </c>
      <c r="N137" s="186">
        <v>1.5</v>
      </c>
      <c r="O137" s="142">
        <v>1</v>
      </c>
      <c r="P137" t="s">
        <v>225</v>
      </c>
      <c r="Q137" s="182" t="s">
        <v>410</v>
      </c>
      <c r="S137" t="s">
        <v>411</v>
      </c>
    </row>
    <row r="138" spans="1:19" x14ac:dyDescent="0.25">
      <c r="A138" s="153" t="s">
        <v>409</v>
      </c>
      <c r="B138" s="123">
        <v>2</v>
      </c>
      <c r="C138" s="187">
        <v>25179001</v>
      </c>
      <c r="D138" s="187">
        <v>25180500</v>
      </c>
      <c r="E138" s="187" t="str">
        <f t="shared" si="3"/>
        <v>+</v>
      </c>
      <c r="F138" s="187">
        <v>1</v>
      </c>
      <c r="G138" s="148">
        <v>1</v>
      </c>
      <c r="H138" s="103">
        <v>8500</v>
      </c>
      <c r="I138" s="107">
        <v>2</v>
      </c>
      <c r="J138" s="107">
        <v>10.199999999999999</v>
      </c>
      <c r="K138" s="13">
        <v>1100</v>
      </c>
      <c r="L138" s="107">
        <v>5</v>
      </c>
      <c r="M138" s="147">
        <v>1.9</v>
      </c>
      <c r="N138" s="187">
        <v>2.2000000000000002</v>
      </c>
      <c r="O138" s="148">
        <v>2</v>
      </c>
      <c r="P138" s="233" t="s">
        <v>289</v>
      </c>
      <c r="Q138" s="234"/>
    </row>
    <row r="139" spans="1:19" x14ac:dyDescent="0.25">
      <c r="O139" s="3"/>
    </row>
    <row r="140" spans="1:19" x14ac:dyDescent="0.25">
      <c r="M140" s="117" t="s">
        <v>371</v>
      </c>
      <c r="N140" s="118" t="s">
        <v>372</v>
      </c>
      <c r="O140" s="3"/>
      <c r="P140" s="2"/>
    </row>
    <row r="142" spans="1:19" x14ac:dyDescent="0.25">
      <c r="A142" s="3"/>
    </row>
  </sheetData>
  <mergeCells count="8">
    <mergeCell ref="A17:G17"/>
    <mergeCell ref="P17:Q17"/>
    <mergeCell ref="P136:Q136"/>
    <mergeCell ref="P138:Q138"/>
    <mergeCell ref="H18:J18"/>
    <mergeCell ref="K18:M18"/>
    <mergeCell ref="N18:O18"/>
    <mergeCell ref="H17:O17"/>
  </mergeCells>
  <conditionalFormatting sqref="H108:H121 H123:H129">
    <cfRule type="cellIs" dxfId="48" priority="10" operator="greaterThan">
      <formula>1</formula>
    </cfRule>
  </conditionalFormatting>
  <conditionalFormatting sqref="H131:H134">
    <cfRule type="cellIs" dxfId="47" priority="9" operator="greaterThan">
      <formula>1</formula>
    </cfRule>
  </conditionalFormatting>
  <conditionalFormatting sqref="H135">
    <cfRule type="cellIs" dxfId="46" priority="8" operator="greaterThan">
      <formula>1</formula>
    </cfRule>
  </conditionalFormatting>
  <conditionalFormatting sqref="H130">
    <cfRule type="cellIs" dxfId="45" priority="6" operator="greaterThan">
      <formula>1</formula>
    </cfRule>
  </conditionalFormatting>
  <conditionalFormatting sqref="H107">
    <cfRule type="cellIs" dxfId="44" priority="5" operator="greaterThan">
      <formula>1</formula>
    </cfRule>
  </conditionalFormatting>
  <conditionalFormatting sqref="H137">
    <cfRule type="cellIs" dxfId="43" priority="2" operator="greaterThan">
      <formula>1</formula>
    </cfRule>
  </conditionalFormatting>
  <conditionalFormatting sqref="H138">
    <cfRule type="cellIs" dxfId="42" priority="3" operator="greaterThan">
      <formula>1</formula>
    </cfRule>
  </conditionalFormatting>
  <conditionalFormatting sqref="H136">
    <cfRule type="cellIs" dxfId="41" priority="1" operator="greaterThan">
      <formula>1</formula>
    </cfRule>
  </conditionalFormatting>
  <hyperlinks>
    <hyperlink ref="B3" r:id="rId1"/>
  </hyperlinks>
  <pageMargins left="0.7" right="0.7" top="0.78740157499999996" bottom="0.78740157499999996" header="0.3" footer="0.3"/>
  <pageSetup paperSize="9" orientation="portrait" horizontalDpi="0" verticalDpi="0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0"/>
  <sheetViews>
    <sheetView workbookViewId="0"/>
  </sheetViews>
  <sheetFormatPr defaultColWidth="11.42578125" defaultRowHeight="15" x14ac:dyDescent="0.25"/>
  <cols>
    <col min="1" max="1" width="28.5703125" customWidth="1"/>
    <col min="2" max="2" width="30.140625" style="5" customWidth="1"/>
    <col min="3" max="3" width="10.5703125" customWidth="1"/>
    <col min="4" max="4" width="7.28515625" style="7" customWidth="1"/>
    <col min="5" max="6" width="11.42578125" style="1"/>
    <col min="7" max="7" width="8.28515625" style="1" customWidth="1"/>
    <col min="8" max="8" width="8.42578125" style="1" customWidth="1"/>
    <col min="9" max="9" width="11" style="2" customWidth="1"/>
    <col min="10" max="10" width="10" style="3" customWidth="1"/>
  </cols>
  <sheetData>
    <row r="1" spans="1:10" ht="18.75" x14ac:dyDescent="0.3">
      <c r="A1" s="97" t="s">
        <v>367</v>
      </c>
      <c r="B1"/>
      <c r="D1"/>
      <c r="E1"/>
      <c r="F1"/>
      <c r="G1"/>
      <c r="H1"/>
      <c r="J1"/>
    </row>
    <row r="3" spans="1:10" x14ac:dyDescent="0.25">
      <c r="A3" t="s">
        <v>374</v>
      </c>
      <c r="B3" s="8"/>
      <c r="C3" s="83"/>
      <c r="D3" s="85"/>
      <c r="E3" s="4"/>
      <c r="F3" s="4"/>
      <c r="G3" s="4"/>
      <c r="H3" s="4"/>
      <c r="I3" s="82"/>
      <c r="J3" s="81"/>
    </row>
    <row r="4" spans="1:10" x14ac:dyDescent="0.25">
      <c r="B4" s="8"/>
      <c r="C4" s="83"/>
      <c r="D4" s="85"/>
      <c r="E4" s="4"/>
      <c r="F4" s="4"/>
      <c r="G4" s="4"/>
      <c r="H4" s="4"/>
      <c r="I4" s="82"/>
      <c r="J4" s="81"/>
    </row>
    <row r="5" spans="1:10" x14ac:dyDescent="0.25">
      <c r="A5" s="126"/>
      <c r="B5" s="22"/>
      <c r="C5" s="24"/>
      <c r="D5" s="237" t="s">
        <v>20</v>
      </c>
      <c r="E5" s="238"/>
      <c r="F5" s="238"/>
      <c r="G5" s="238"/>
      <c r="H5" s="239"/>
      <c r="I5" s="240" t="s">
        <v>70</v>
      </c>
      <c r="J5" s="241"/>
    </row>
    <row r="6" spans="1:10" ht="17.25" x14ac:dyDescent="0.25">
      <c r="A6" s="127" t="s">
        <v>373</v>
      </c>
      <c r="B6" s="9" t="s">
        <v>227</v>
      </c>
      <c r="C6" s="25" t="s">
        <v>226</v>
      </c>
      <c r="D6" s="26" t="s">
        <v>103</v>
      </c>
      <c r="E6" s="10" t="s">
        <v>74</v>
      </c>
      <c r="F6" s="10" t="s">
        <v>75</v>
      </c>
      <c r="G6" s="10" t="s">
        <v>207</v>
      </c>
      <c r="H6" s="25" t="s">
        <v>76</v>
      </c>
      <c r="I6" s="11" t="s">
        <v>205</v>
      </c>
      <c r="J6" s="23" t="s">
        <v>19</v>
      </c>
    </row>
    <row r="7" spans="1:10" x14ac:dyDescent="0.25">
      <c r="A7" s="120" t="s">
        <v>29</v>
      </c>
      <c r="B7" s="135" t="s">
        <v>193</v>
      </c>
      <c r="C7" s="136">
        <v>2</v>
      </c>
      <c r="D7" s="137">
        <v>7</v>
      </c>
      <c r="E7" s="136">
        <v>12671251</v>
      </c>
      <c r="F7" s="136">
        <v>12672750</v>
      </c>
      <c r="G7" s="136" t="str">
        <f t="shared" ref="G7:G15" si="0">IF(H7&gt;3,"-","+")</f>
        <v>-</v>
      </c>
      <c r="H7" s="136">
        <v>4</v>
      </c>
      <c r="I7" s="138">
        <v>0.19500000000000001</v>
      </c>
      <c r="J7" s="139">
        <v>17.3</v>
      </c>
    </row>
    <row r="8" spans="1:10" x14ac:dyDescent="0.25">
      <c r="A8" s="29" t="s">
        <v>84</v>
      </c>
      <c r="B8" s="87" t="s">
        <v>160</v>
      </c>
      <c r="C8" s="67">
        <v>1</v>
      </c>
      <c r="D8" s="68">
        <v>7</v>
      </c>
      <c r="E8" s="18">
        <v>12673501</v>
      </c>
      <c r="F8" s="18">
        <v>12675000</v>
      </c>
      <c r="G8" s="18" t="str">
        <f t="shared" si="0"/>
        <v>-</v>
      </c>
      <c r="H8" s="18">
        <v>4</v>
      </c>
      <c r="I8" s="19">
        <v>3.3500000000000002E-7</v>
      </c>
      <c r="J8" s="20">
        <v>36.200000000000003</v>
      </c>
    </row>
    <row r="9" spans="1:10" x14ac:dyDescent="0.25">
      <c r="A9" s="29" t="s">
        <v>92</v>
      </c>
      <c r="B9" s="128" t="s">
        <v>161</v>
      </c>
      <c r="C9" s="129">
        <v>2</v>
      </c>
      <c r="D9" s="130">
        <v>7</v>
      </c>
      <c r="E9" s="131">
        <v>12674251</v>
      </c>
      <c r="F9" s="131">
        <v>12675750</v>
      </c>
      <c r="G9" s="131" t="str">
        <f t="shared" si="0"/>
        <v>-</v>
      </c>
      <c r="H9" s="131">
        <v>4</v>
      </c>
      <c r="I9" s="132">
        <v>3.4999999999999998E-7</v>
      </c>
      <c r="J9" s="133">
        <v>36.1</v>
      </c>
    </row>
    <row r="10" spans="1:10" x14ac:dyDescent="0.25">
      <c r="A10" s="29" t="s">
        <v>104</v>
      </c>
      <c r="B10" s="87" t="s">
        <v>178</v>
      </c>
      <c r="C10" s="67">
        <v>2</v>
      </c>
      <c r="D10" s="68">
        <v>7</v>
      </c>
      <c r="E10" s="18">
        <v>12675751</v>
      </c>
      <c r="F10" s="18">
        <v>12677250</v>
      </c>
      <c r="G10" s="18" t="str">
        <f t="shared" si="0"/>
        <v>-</v>
      </c>
      <c r="H10" s="18">
        <v>6</v>
      </c>
      <c r="I10" s="19">
        <v>1.0499999999999999E-3</v>
      </c>
      <c r="J10" s="20">
        <v>24.7</v>
      </c>
    </row>
    <row r="11" spans="1:10" x14ac:dyDescent="0.25">
      <c r="A11" s="29" t="s">
        <v>99</v>
      </c>
      <c r="B11" s="87" t="s">
        <v>179</v>
      </c>
      <c r="C11" s="67">
        <v>1</v>
      </c>
      <c r="D11" s="68">
        <v>7</v>
      </c>
      <c r="E11" s="18">
        <v>12676501</v>
      </c>
      <c r="F11" s="18">
        <v>12678000</v>
      </c>
      <c r="G11" s="18" t="str">
        <f t="shared" si="0"/>
        <v>-</v>
      </c>
      <c r="H11" s="18">
        <v>6</v>
      </c>
      <c r="I11" s="19">
        <v>1.0499999999999999E-3</v>
      </c>
      <c r="J11" s="20">
        <v>24.7</v>
      </c>
    </row>
    <row r="12" spans="1:10" x14ac:dyDescent="0.25">
      <c r="A12" s="29"/>
      <c r="B12" s="87" t="s">
        <v>123</v>
      </c>
      <c r="C12" s="67">
        <v>2</v>
      </c>
      <c r="D12" s="68">
        <v>7</v>
      </c>
      <c r="E12" s="18">
        <v>12677251</v>
      </c>
      <c r="F12" s="18">
        <v>12678750</v>
      </c>
      <c r="G12" s="18" t="str">
        <f t="shared" si="0"/>
        <v>-</v>
      </c>
      <c r="H12" s="18">
        <v>4</v>
      </c>
      <c r="I12" s="19">
        <v>2.6500000000000002E-18</v>
      </c>
      <c r="J12" s="20">
        <v>72.599999999999994</v>
      </c>
    </row>
    <row r="13" spans="1:10" x14ac:dyDescent="0.25">
      <c r="A13" s="29"/>
      <c r="B13" s="128" t="s">
        <v>130</v>
      </c>
      <c r="C13" s="129">
        <v>1</v>
      </c>
      <c r="D13" s="130">
        <v>7</v>
      </c>
      <c r="E13" s="131">
        <v>12678001</v>
      </c>
      <c r="F13" s="131">
        <v>12679500</v>
      </c>
      <c r="G13" s="131" t="str">
        <f t="shared" si="0"/>
        <v>-</v>
      </c>
      <c r="H13" s="131">
        <v>4</v>
      </c>
      <c r="I13" s="132">
        <v>8.9999999999999995E-15</v>
      </c>
      <c r="J13" s="133">
        <v>61</v>
      </c>
    </row>
    <row r="14" spans="1:10" x14ac:dyDescent="0.25">
      <c r="A14" s="29"/>
      <c r="B14" s="87" t="s">
        <v>156</v>
      </c>
      <c r="C14" s="67">
        <v>1</v>
      </c>
      <c r="D14" s="68">
        <v>7</v>
      </c>
      <c r="E14" s="18">
        <v>12681751</v>
      </c>
      <c r="F14" s="18">
        <v>12683250</v>
      </c>
      <c r="G14" s="18" t="str">
        <f t="shared" si="0"/>
        <v>-</v>
      </c>
      <c r="H14" s="18">
        <v>5</v>
      </c>
      <c r="I14" s="19">
        <v>1.4999999999999999E-7</v>
      </c>
      <c r="J14" s="20">
        <v>37.299999999999997</v>
      </c>
    </row>
    <row r="15" spans="1:10" x14ac:dyDescent="0.25">
      <c r="A15" s="30"/>
      <c r="B15" s="121" t="s">
        <v>159</v>
      </c>
      <c r="C15" s="122">
        <v>2</v>
      </c>
      <c r="D15" s="123">
        <v>7</v>
      </c>
      <c r="E15" s="12">
        <v>12682501</v>
      </c>
      <c r="F15" s="12">
        <v>12684000</v>
      </c>
      <c r="G15" s="12" t="str">
        <f t="shared" si="0"/>
        <v>-</v>
      </c>
      <c r="H15" s="12">
        <v>5</v>
      </c>
      <c r="I15" s="13">
        <v>1.55E-7</v>
      </c>
      <c r="J15" s="21">
        <v>37.299999999999997</v>
      </c>
    </row>
    <row r="16" spans="1:10" x14ac:dyDescent="0.25">
      <c r="A16" s="5"/>
      <c r="B16" s="87"/>
    </row>
    <row r="17" spans="1:10" x14ac:dyDescent="0.25">
      <c r="A17" s="31" t="s">
        <v>22</v>
      </c>
      <c r="B17" s="119" t="s">
        <v>120</v>
      </c>
      <c r="C17" s="124">
        <v>2</v>
      </c>
      <c r="D17" s="125">
        <v>4</v>
      </c>
      <c r="E17" s="14">
        <v>23811751</v>
      </c>
      <c r="F17" s="14">
        <v>23813250</v>
      </c>
      <c r="G17" s="14" t="str">
        <f t="shared" ref="G17:G23" si="1">IF(H17&gt;3,"-","+")</f>
        <v>+</v>
      </c>
      <c r="H17" s="14">
        <v>2</v>
      </c>
      <c r="I17" s="15">
        <v>3.7500000000000001E-27</v>
      </c>
      <c r="J17" s="16">
        <v>101.7</v>
      </c>
    </row>
    <row r="18" spans="1:10" x14ac:dyDescent="0.25">
      <c r="A18" s="32" t="s">
        <v>81</v>
      </c>
      <c r="B18" s="128" t="s">
        <v>121</v>
      </c>
      <c r="C18" s="129">
        <v>1</v>
      </c>
      <c r="D18" s="130">
        <v>4</v>
      </c>
      <c r="E18" s="131">
        <v>23812501</v>
      </c>
      <c r="F18" s="131">
        <v>23814000</v>
      </c>
      <c r="G18" s="131" t="str">
        <f t="shared" si="1"/>
        <v>+</v>
      </c>
      <c r="H18" s="131">
        <v>2</v>
      </c>
      <c r="I18" s="132">
        <v>3.8E-27</v>
      </c>
      <c r="J18" s="133">
        <v>101.6</v>
      </c>
    </row>
    <row r="19" spans="1:10" x14ac:dyDescent="0.25">
      <c r="A19" s="32" t="s">
        <v>89</v>
      </c>
      <c r="B19" s="87" t="s">
        <v>167</v>
      </c>
      <c r="C19" s="67">
        <v>1</v>
      </c>
      <c r="D19" s="68">
        <v>4</v>
      </c>
      <c r="E19" s="18">
        <v>23814001</v>
      </c>
      <c r="F19" s="18">
        <v>23815500</v>
      </c>
      <c r="G19" s="18" t="str">
        <f t="shared" si="1"/>
        <v>+</v>
      </c>
      <c r="H19" s="18">
        <v>1</v>
      </c>
      <c r="I19" s="19">
        <v>8.4999999999999999E-6</v>
      </c>
      <c r="J19" s="20">
        <v>31.6</v>
      </c>
    </row>
    <row r="20" spans="1:10" x14ac:dyDescent="0.25">
      <c r="A20" s="32" t="s">
        <v>105</v>
      </c>
      <c r="B20" s="128" t="s">
        <v>168</v>
      </c>
      <c r="C20" s="129">
        <v>2</v>
      </c>
      <c r="D20" s="130">
        <v>4</v>
      </c>
      <c r="E20" s="131">
        <v>23814751</v>
      </c>
      <c r="F20" s="131">
        <v>23816250</v>
      </c>
      <c r="G20" s="131" t="str">
        <f t="shared" si="1"/>
        <v>+</v>
      </c>
      <c r="H20" s="131">
        <v>1</v>
      </c>
      <c r="I20" s="132">
        <v>8.4999999999999999E-6</v>
      </c>
      <c r="J20" s="133">
        <v>31.6</v>
      </c>
    </row>
    <row r="21" spans="1:10" x14ac:dyDescent="0.25">
      <c r="A21" s="32" t="s">
        <v>96</v>
      </c>
      <c r="B21" s="87" t="s">
        <v>198</v>
      </c>
      <c r="C21" s="18">
        <v>2</v>
      </c>
      <c r="D21" s="68">
        <v>4</v>
      </c>
      <c r="E21" s="18">
        <v>23817751</v>
      </c>
      <c r="F21" s="18">
        <v>23819250</v>
      </c>
      <c r="G21" s="18" t="str">
        <f t="shared" si="1"/>
        <v>+</v>
      </c>
      <c r="H21" s="18">
        <v>2</v>
      </c>
      <c r="I21" s="19">
        <v>0.65</v>
      </c>
      <c r="J21" s="20">
        <v>15.5</v>
      </c>
    </row>
    <row r="22" spans="1:10" x14ac:dyDescent="0.25">
      <c r="A22" s="32"/>
      <c r="B22" s="87" t="s">
        <v>119</v>
      </c>
      <c r="C22" s="67">
        <v>1</v>
      </c>
      <c r="D22" s="68">
        <v>4</v>
      </c>
      <c r="E22" s="18">
        <v>23818501</v>
      </c>
      <c r="F22" s="18">
        <v>23820000</v>
      </c>
      <c r="G22" s="18" t="str">
        <f t="shared" si="1"/>
        <v>+</v>
      </c>
      <c r="H22" s="18">
        <v>2</v>
      </c>
      <c r="I22" s="19">
        <v>9.5000000000000008E-31</v>
      </c>
      <c r="J22" s="20">
        <v>113.5</v>
      </c>
    </row>
    <row r="23" spans="1:10" x14ac:dyDescent="0.25">
      <c r="A23" s="33"/>
      <c r="B23" s="121" t="s">
        <v>122</v>
      </c>
      <c r="C23" s="122">
        <v>2</v>
      </c>
      <c r="D23" s="123">
        <v>4</v>
      </c>
      <c r="E23" s="12">
        <v>23819251</v>
      </c>
      <c r="F23" s="12">
        <v>23820750</v>
      </c>
      <c r="G23" s="12" t="str">
        <f t="shared" si="1"/>
        <v>+</v>
      </c>
      <c r="H23" s="12">
        <v>2</v>
      </c>
      <c r="I23" s="13">
        <v>1.2000000000000001E-19</v>
      </c>
      <c r="J23" s="21">
        <v>77.099999999999994</v>
      </c>
    </row>
    <row r="24" spans="1:10" x14ac:dyDescent="0.25">
      <c r="A24" s="5"/>
      <c r="B24" s="87"/>
    </row>
    <row r="25" spans="1:10" x14ac:dyDescent="0.25">
      <c r="A25" s="34" t="s">
        <v>33</v>
      </c>
      <c r="B25" s="135" t="s">
        <v>217</v>
      </c>
      <c r="C25" s="136">
        <v>1</v>
      </c>
      <c r="D25" s="137" t="s">
        <v>66</v>
      </c>
      <c r="E25" s="136">
        <v>16906501</v>
      </c>
      <c r="F25" s="136">
        <v>16908000</v>
      </c>
      <c r="G25" s="136" t="str">
        <f t="shared" ref="G25:G35" si="2">IF(H25&gt;3,"-","+")</f>
        <v>-</v>
      </c>
      <c r="H25" s="136">
        <v>4</v>
      </c>
      <c r="I25" s="138">
        <v>2.0499999999999998</v>
      </c>
      <c r="J25" s="139">
        <v>13.9</v>
      </c>
    </row>
    <row r="26" spans="1:10" x14ac:dyDescent="0.25">
      <c r="A26" s="35" t="s">
        <v>86</v>
      </c>
      <c r="B26" s="87" t="s">
        <v>6</v>
      </c>
      <c r="C26" s="67">
        <v>1</v>
      </c>
      <c r="D26" s="68" t="s">
        <v>66</v>
      </c>
      <c r="E26" s="18">
        <v>16909501</v>
      </c>
      <c r="F26" s="18">
        <v>16911000</v>
      </c>
      <c r="G26" s="18" t="str">
        <f t="shared" si="2"/>
        <v>-</v>
      </c>
      <c r="H26" s="18">
        <v>5</v>
      </c>
      <c r="I26" s="19">
        <v>5.4999999999999996E-16</v>
      </c>
      <c r="J26" s="20">
        <v>65</v>
      </c>
    </row>
    <row r="27" spans="1:10" x14ac:dyDescent="0.25">
      <c r="A27" s="35" t="s">
        <v>93</v>
      </c>
      <c r="B27" s="128" t="s">
        <v>7</v>
      </c>
      <c r="C27" s="129">
        <v>2</v>
      </c>
      <c r="D27" s="130" t="s">
        <v>66</v>
      </c>
      <c r="E27" s="131">
        <v>16910251</v>
      </c>
      <c r="F27" s="131">
        <v>16911750</v>
      </c>
      <c r="G27" s="131" t="str">
        <f t="shared" si="2"/>
        <v>-</v>
      </c>
      <c r="H27" s="131">
        <v>5</v>
      </c>
      <c r="I27" s="132">
        <v>5.9999999999999999E-16</v>
      </c>
      <c r="J27" s="133">
        <v>64.900000000000006</v>
      </c>
    </row>
    <row r="28" spans="1:10" x14ac:dyDescent="0.25">
      <c r="A28" s="35" t="s">
        <v>104</v>
      </c>
      <c r="B28" s="87" t="s">
        <v>188</v>
      </c>
      <c r="C28" s="18">
        <v>2</v>
      </c>
      <c r="D28" s="68" t="s">
        <v>66</v>
      </c>
      <c r="E28" s="18">
        <v>16911751</v>
      </c>
      <c r="F28" s="18">
        <v>16913250</v>
      </c>
      <c r="G28" s="18" t="str">
        <f t="shared" si="2"/>
        <v>-</v>
      </c>
      <c r="H28" s="18">
        <v>6</v>
      </c>
      <c r="I28" s="19">
        <v>4.5999999999999999E-2</v>
      </c>
      <c r="J28" s="20">
        <v>19.3</v>
      </c>
    </row>
    <row r="29" spans="1:10" x14ac:dyDescent="0.25">
      <c r="A29" s="35" t="s">
        <v>101</v>
      </c>
      <c r="B29" s="87" t="s">
        <v>209</v>
      </c>
      <c r="C29" s="18">
        <v>1</v>
      </c>
      <c r="D29" s="68" t="s">
        <v>66</v>
      </c>
      <c r="E29" s="18">
        <v>16912501</v>
      </c>
      <c r="F29" s="18">
        <v>16914000</v>
      </c>
      <c r="G29" s="18" t="str">
        <f t="shared" si="2"/>
        <v>-</v>
      </c>
      <c r="H29" s="18">
        <v>6</v>
      </c>
      <c r="I29" s="19">
        <v>4.2999999999999997E-2</v>
      </c>
      <c r="J29" s="20">
        <v>19.399999999999999</v>
      </c>
    </row>
    <row r="30" spans="1:10" x14ac:dyDescent="0.25">
      <c r="A30" s="35"/>
      <c r="B30" s="87" t="s">
        <v>8</v>
      </c>
      <c r="C30" s="67">
        <v>2</v>
      </c>
      <c r="D30" s="68" t="s">
        <v>66</v>
      </c>
      <c r="E30" s="18">
        <v>16913251</v>
      </c>
      <c r="F30" s="18">
        <v>16914750</v>
      </c>
      <c r="G30" s="18" t="str">
        <f t="shared" si="2"/>
        <v>-</v>
      </c>
      <c r="H30" s="18">
        <v>5</v>
      </c>
      <c r="I30" s="19">
        <v>1.8500000000000001E-11</v>
      </c>
      <c r="J30" s="20">
        <v>50.1</v>
      </c>
    </row>
    <row r="31" spans="1:10" x14ac:dyDescent="0.25">
      <c r="A31" s="35"/>
      <c r="B31" s="128" t="s">
        <v>9</v>
      </c>
      <c r="C31" s="129">
        <v>1</v>
      </c>
      <c r="D31" s="130" t="s">
        <v>66</v>
      </c>
      <c r="E31" s="131">
        <v>16914001</v>
      </c>
      <c r="F31" s="131">
        <v>16915500</v>
      </c>
      <c r="G31" s="131" t="str">
        <f t="shared" si="2"/>
        <v>-</v>
      </c>
      <c r="H31" s="131">
        <v>5</v>
      </c>
      <c r="I31" s="132">
        <v>1.7500000000000001E-11</v>
      </c>
      <c r="J31" s="133">
        <v>50.3</v>
      </c>
    </row>
    <row r="32" spans="1:10" x14ac:dyDescent="0.25">
      <c r="A32" s="35"/>
      <c r="B32" s="87" t="s">
        <v>10</v>
      </c>
      <c r="C32" s="67">
        <v>2</v>
      </c>
      <c r="D32" s="68" t="s">
        <v>66</v>
      </c>
      <c r="E32" s="18">
        <v>16919251</v>
      </c>
      <c r="F32" s="18">
        <v>16920750</v>
      </c>
      <c r="G32" s="18" t="str">
        <f t="shared" si="2"/>
        <v>-</v>
      </c>
      <c r="H32" s="18">
        <v>4</v>
      </c>
      <c r="I32" s="19">
        <v>5.5000000000000003E-7</v>
      </c>
      <c r="J32" s="20">
        <v>35.5</v>
      </c>
    </row>
    <row r="33" spans="1:10" x14ac:dyDescent="0.25">
      <c r="A33" s="35"/>
      <c r="B33" s="128" t="s">
        <v>11</v>
      </c>
      <c r="C33" s="129">
        <v>1</v>
      </c>
      <c r="D33" s="130" t="s">
        <v>66</v>
      </c>
      <c r="E33" s="131">
        <v>16920001</v>
      </c>
      <c r="F33" s="131">
        <v>16921500</v>
      </c>
      <c r="G33" s="131" t="str">
        <f t="shared" si="2"/>
        <v>-</v>
      </c>
      <c r="H33" s="131">
        <v>4</v>
      </c>
      <c r="I33" s="132">
        <v>3.4499999999999998E-8</v>
      </c>
      <c r="J33" s="133">
        <v>39.4</v>
      </c>
    </row>
    <row r="34" spans="1:10" x14ac:dyDescent="0.25">
      <c r="A34" s="35"/>
      <c r="B34" s="87" t="s">
        <v>12</v>
      </c>
      <c r="C34" s="67">
        <v>2</v>
      </c>
      <c r="D34" s="68" t="s">
        <v>66</v>
      </c>
      <c r="E34" s="18">
        <v>16922251</v>
      </c>
      <c r="F34" s="18">
        <v>16923750</v>
      </c>
      <c r="G34" s="18" t="str">
        <f t="shared" si="2"/>
        <v>-</v>
      </c>
      <c r="H34" s="18">
        <v>5</v>
      </c>
      <c r="I34" s="19">
        <v>2.5000000000000001E-11</v>
      </c>
      <c r="J34" s="20">
        <v>49.7</v>
      </c>
    </row>
    <row r="35" spans="1:10" x14ac:dyDescent="0.25">
      <c r="A35" s="36"/>
      <c r="B35" s="121" t="s">
        <v>211</v>
      </c>
      <c r="C35" s="12">
        <v>2</v>
      </c>
      <c r="D35" s="123" t="s">
        <v>66</v>
      </c>
      <c r="E35" s="12">
        <v>16923001</v>
      </c>
      <c r="F35" s="12">
        <v>16924500</v>
      </c>
      <c r="G35" s="12" t="str">
        <f t="shared" si="2"/>
        <v>-</v>
      </c>
      <c r="H35" s="12">
        <v>5</v>
      </c>
      <c r="I35" s="13">
        <v>0.125</v>
      </c>
      <c r="J35" s="21">
        <v>17.899999999999999</v>
      </c>
    </row>
    <row r="36" spans="1:10" x14ac:dyDescent="0.25">
      <c r="A36" s="5"/>
      <c r="B36" s="87"/>
    </row>
    <row r="37" spans="1:10" x14ac:dyDescent="0.25">
      <c r="A37" s="37" t="s">
        <v>30</v>
      </c>
      <c r="B37" s="119" t="s">
        <v>139</v>
      </c>
      <c r="C37" s="124">
        <v>2</v>
      </c>
      <c r="D37" s="125">
        <v>6</v>
      </c>
      <c r="E37" s="14">
        <v>11982751</v>
      </c>
      <c r="F37" s="14">
        <v>11984250</v>
      </c>
      <c r="G37" s="14" t="str">
        <f t="shared" ref="G37:G48" si="3">IF(H37&gt;3,"-","+")</f>
        <v>+</v>
      </c>
      <c r="H37" s="14">
        <v>1</v>
      </c>
      <c r="I37" s="15">
        <v>3.3500000000000001E-11</v>
      </c>
      <c r="J37" s="16">
        <v>49.3</v>
      </c>
    </row>
    <row r="38" spans="1:10" x14ac:dyDescent="0.25">
      <c r="A38" s="38" t="s">
        <v>83</v>
      </c>
      <c r="B38" s="128" t="s">
        <v>138</v>
      </c>
      <c r="C38" s="129">
        <v>1</v>
      </c>
      <c r="D38" s="130">
        <v>6</v>
      </c>
      <c r="E38" s="131">
        <v>11983501</v>
      </c>
      <c r="F38" s="131">
        <v>11985000</v>
      </c>
      <c r="G38" s="131" t="str">
        <f t="shared" si="3"/>
        <v>+</v>
      </c>
      <c r="H38" s="131">
        <v>1</v>
      </c>
      <c r="I38" s="132">
        <v>3.0499999999999998E-11</v>
      </c>
      <c r="J38" s="133">
        <v>49.4</v>
      </c>
    </row>
    <row r="39" spans="1:10" x14ac:dyDescent="0.25">
      <c r="A39" s="38" t="s">
        <v>91</v>
      </c>
      <c r="B39" s="87" t="s">
        <v>150</v>
      </c>
      <c r="C39" s="67">
        <v>2</v>
      </c>
      <c r="D39" s="68">
        <v>6</v>
      </c>
      <c r="E39" s="18">
        <v>11985751</v>
      </c>
      <c r="F39" s="18">
        <v>11987250</v>
      </c>
      <c r="G39" s="18" t="str">
        <f t="shared" si="3"/>
        <v>+</v>
      </c>
      <c r="H39" s="18">
        <v>1</v>
      </c>
      <c r="I39" s="19">
        <v>1.9000000000000001E-8</v>
      </c>
      <c r="J39" s="20">
        <v>40.299999999999997</v>
      </c>
    </row>
    <row r="40" spans="1:10" x14ac:dyDescent="0.25">
      <c r="A40" s="38" t="s">
        <v>105</v>
      </c>
      <c r="B40" s="128" t="s">
        <v>149</v>
      </c>
      <c r="C40" s="129">
        <v>1</v>
      </c>
      <c r="D40" s="130">
        <v>6</v>
      </c>
      <c r="E40" s="131">
        <v>11986501</v>
      </c>
      <c r="F40" s="131">
        <v>11988000</v>
      </c>
      <c r="G40" s="131" t="str">
        <f t="shared" si="3"/>
        <v>+</v>
      </c>
      <c r="H40" s="131">
        <v>1</v>
      </c>
      <c r="I40" s="132">
        <v>1.9000000000000001E-8</v>
      </c>
      <c r="J40" s="133">
        <v>40.299999999999997</v>
      </c>
    </row>
    <row r="41" spans="1:10" x14ac:dyDescent="0.25">
      <c r="A41" s="38" t="s">
        <v>98</v>
      </c>
      <c r="B41" s="87" t="s">
        <v>137</v>
      </c>
      <c r="C41" s="67">
        <v>2</v>
      </c>
      <c r="D41" s="68">
        <v>6</v>
      </c>
      <c r="E41" s="18">
        <v>11990251</v>
      </c>
      <c r="F41" s="18">
        <v>11991750</v>
      </c>
      <c r="G41" s="18" t="str">
        <f t="shared" si="3"/>
        <v>+</v>
      </c>
      <c r="H41" s="18">
        <v>3</v>
      </c>
      <c r="I41" s="19">
        <v>4.0999999999999999E-12</v>
      </c>
      <c r="J41" s="20">
        <v>52.3</v>
      </c>
    </row>
    <row r="42" spans="1:10" x14ac:dyDescent="0.25">
      <c r="A42" s="38"/>
      <c r="B42" s="128" t="s">
        <v>136</v>
      </c>
      <c r="C42" s="129">
        <v>1</v>
      </c>
      <c r="D42" s="130">
        <v>6</v>
      </c>
      <c r="E42" s="131">
        <v>11991001</v>
      </c>
      <c r="F42" s="131">
        <v>11992500</v>
      </c>
      <c r="G42" s="131" t="str">
        <f t="shared" si="3"/>
        <v>+</v>
      </c>
      <c r="H42" s="131">
        <v>3</v>
      </c>
      <c r="I42" s="132">
        <v>3.85E-12</v>
      </c>
      <c r="J42" s="133">
        <v>52.4</v>
      </c>
    </row>
    <row r="43" spans="1:10" x14ac:dyDescent="0.25">
      <c r="A43" s="38"/>
      <c r="B43" s="87" t="s">
        <v>197</v>
      </c>
      <c r="C43" s="18">
        <v>2</v>
      </c>
      <c r="D43" s="68">
        <v>6</v>
      </c>
      <c r="E43" s="18">
        <v>11993251</v>
      </c>
      <c r="F43" s="18">
        <v>11994750</v>
      </c>
      <c r="G43" s="18" t="str">
        <f t="shared" si="3"/>
        <v>+</v>
      </c>
      <c r="H43" s="18">
        <v>2</v>
      </c>
      <c r="I43" s="19">
        <v>0.6</v>
      </c>
      <c r="J43" s="20">
        <v>15.7</v>
      </c>
    </row>
    <row r="44" spans="1:10" x14ac:dyDescent="0.25">
      <c r="A44" s="38"/>
      <c r="B44" s="128" t="s">
        <v>196</v>
      </c>
      <c r="C44" s="129">
        <v>1</v>
      </c>
      <c r="D44" s="130">
        <v>6</v>
      </c>
      <c r="E44" s="131">
        <v>11994001</v>
      </c>
      <c r="F44" s="131">
        <v>11995500</v>
      </c>
      <c r="G44" s="131" t="str">
        <f t="shared" si="3"/>
        <v>+</v>
      </c>
      <c r="H44" s="131">
        <v>2</v>
      </c>
      <c r="I44" s="132">
        <v>0.55000000000000004</v>
      </c>
      <c r="J44" s="133">
        <v>15.8</v>
      </c>
    </row>
    <row r="45" spans="1:10" x14ac:dyDescent="0.25">
      <c r="A45" s="38"/>
      <c r="B45" s="87" t="s">
        <v>124</v>
      </c>
      <c r="C45" s="67">
        <v>2</v>
      </c>
      <c r="D45" s="68">
        <v>6</v>
      </c>
      <c r="E45" s="18">
        <v>11997751</v>
      </c>
      <c r="F45" s="18">
        <v>11999250</v>
      </c>
      <c r="G45" s="18" t="str">
        <f t="shared" si="3"/>
        <v>+</v>
      </c>
      <c r="H45" s="18">
        <v>3</v>
      </c>
      <c r="I45" s="19">
        <v>1.15E-17</v>
      </c>
      <c r="J45" s="20">
        <v>70.5</v>
      </c>
    </row>
    <row r="46" spans="1:10" x14ac:dyDescent="0.25">
      <c r="A46" s="38"/>
      <c r="B46" s="128" t="s">
        <v>125</v>
      </c>
      <c r="C46" s="129">
        <v>1</v>
      </c>
      <c r="D46" s="130">
        <v>6</v>
      </c>
      <c r="E46" s="131">
        <v>11998501</v>
      </c>
      <c r="F46" s="131">
        <v>12000000</v>
      </c>
      <c r="G46" s="131" t="str">
        <f t="shared" si="3"/>
        <v>+</v>
      </c>
      <c r="H46" s="131">
        <v>3</v>
      </c>
      <c r="I46" s="132">
        <v>1.15E-17</v>
      </c>
      <c r="J46" s="133">
        <v>70.5</v>
      </c>
    </row>
    <row r="47" spans="1:10" x14ac:dyDescent="0.25">
      <c r="A47" s="38"/>
      <c r="B47" s="87" t="s">
        <v>181</v>
      </c>
      <c r="C47" s="67">
        <v>2</v>
      </c>
      <c r="D47" s="68">
        <v>6</v>
      </c>
      <c r="E47" s="18">
        <v>12000751</v>
      </c>
      <c r="F47" s="18">
        <v>12002250</v>
      </c>
      <c r="G47" s="18" t="str">
        <f t="shared" si="3"/>
        <v>+</v>
      </c>
      <c r="H47" s="18">
        <v>2</v>
      </c>
      <c r="I47" s="19">
        <v>2.15E-3</v>
      </c>
      <c r="J47" s="20">
        <v>23.7</v>
      </c>
    </row>
    <row r="48" spans="1:10" x14ac:dyDescent="0.25">
      <c r="A48" s="39"/>
      <c r="B48" s="121" t="s">
        <v>208</v>
      </c>
      <c r="C48" s="12">
        <v>1</v>
      </c>
      <c r="D48" s="123">
        <v>6</v>
      </c>
      <c r="E48" s="12">
        <v>12001501</v>
      </c>
      <c r="F48" s="12">
        <v>12003000</v>
      </c>
      <c r="G48" s="12" t="str">
        <f t="shared" si="3"/>
        <v>+</v>
      </c>
      <c r="H48" s="12">
        <v>2</v>
      </c>
      <c r="I48" s="13">
        <v>2.0500000000000002E-3</v>
      </c>
      <c r="J48" s="21">
        <v>23.7</v>
      </c>
    </row>
    <row r="49" spans="1:10" x14ac:dyDescent="0.25">
      <c r="A49" s="5"/>
      <c r="B49" s="87"/>
    </row>
    <row r="50" spans="1:10" x14ac:dyDescent="0.25">
      <c r="A50" s="40" t="s">
        <v>35</v>
      </c>
      <c r="B50" s="119" t="s">
        <v>144</v>
      </c>
      <c r="C50" s="124">
        <v>1</v>
      </c>
      <c r="D50" s="125">
        <v>5</v>
      </c>
      <c r="E50" s="14">
        <v>19489501</v>
      </c>
      <c r="F50" s="14">
        <v>19491000</v>
      </c>
      <c r="G50" s="14" t="str">
        <f t="shared" ref="G50:G61" si="4">IF(H50&gt;3,"-","+")</f>
        <v>+</v>
      </c>
      <c r="H50" s="14">
        <v>3</v>
      </c>
      <c r="I50" s="15">
        <v>7.4999999999999993E-9</v>
      </c>
      <c r="J50" s="16">
        <v>41.6</v>
      </c>
    </row>
    <row r="51" spans="1:10" x14ac:dyDescent="0.25">
      <c r="A51" s="41" t="s">
        <v>82</v>
      </c>
      <c r="B51" s="128" t="s">
        <v>151</v>
      </c>
      <c r="C51" s="129">
        <v>2</v>
      </c>
      <c r="D51" s="130">
        <v>5</v>
      </c>
      <c r="E51" s="131">
        <v>19490251</v>
      </c>
      <c r="F51" s="131">
        <v>19491750</v>
      </c>
      <c r="G51" s="131" t="str">
        <f t="shared" si="4"/>
        <v>+</v>
      </c>
      <c r="H51" s="131">
        <v>3</v>
      </c>
      <c r="I51" s="132">
        <v>4.6499999999999999E-8</v>
      </c>
      <c r="J51" s="133">
        <v>39</v>
      </c>
    </row>
    <row r="52" spans="1:10" x14ac:dyDescent="0.25">
      <c r="A52" s="41" t="s">
        <v>90</v>
      </c>
      <c r="B52" s="87" t="s">
        <v>162</v>
      </c>
      <c r="C52" s="67">
        <v>1</v>
      </c>
      <c r="D52" s="68">
        <v>5</v>
      </c>
      <c r="E52" s="18">
        <v>19492501</v>
      </c>
      <c r="F52" s="18">
        <v>19494000</v>
      </c>
      <c r="G52" s="18" t="str">
        <f t="shared" si="4"/>
        <v>+</v>
      </c>
      <c r="H52" s="18">
        <v>3</v>
      </c>
      <c r="I52" s="19">
        <v>3.4999999999999998E-7</v>
      </c>
      <c r="J52" s="20">
        <v>36.1</v>
      </c>
    </row>
    <row r="53" spans="1:10" x14ac:dyDescent="0.25">
      <c r="A53" s="41" t="s">
        <v>105</v>
      </c>
      <c r="B53" s="128" t="s">
        <v>163</v>
      </c>
      <c r="C53" s="129">
        <v>2</v>
      </c>
      <c r="D53" s="130">
        <v>5</v>
      </c>
      <c r="E53" s="131">
        <v>19493251</v>
      </c>
      <c r="F53" s="131">
        <v>19494750</v>
      </c>
      <c r="G53" s="131" t="str">
        <f t="shared" si="4"/>
        <v>+</v>
      </c>
      <c r="H53" s="131">
        <v>3</v>
      </c>
      <c r="I53" s="132">
        <v>3.8000000000000001E-7</v>
      </c>
      <c r="J53" s="133">
        <v>36</v>
      </c>
    </row>
    <row r="54" spans="1:10" x14ac:dyDescent="0.25">
      <c r="A54" s="41" t="s">
        <v>97</v>
      </c>
      <c r="B54" s="87" t="s">
        <v>147</v>
      </c>
      <c r="C54" s="67">
        <v>1</v>
      </c>
      <c r="D54" s="68">
        <v>5</v>
      </c>
      <c r="E54" s="18">
        <v>19495501</v>
      </c>
      <c r="F54" s="18">
        <v>19497000</v>
      </c>
      <c r="G54" s="18" t="str">
        <f t="shared" si="4"/>
        <v>+</v>
      </c>
      <c r="H54" s="18">
        <v>3</v>
      </c>
      <c r="I54" s="19">
        <v>1.7500000000000001E-8</v>
      </c>
      <c r="J54" s="20">
        <v>40.4</v>
      </c>
    </row>
    <row r="55" spans="1:10" x14ac:dyDescent="0.25">
      <c r="A55" s="41"/>
      <c r="B55" s="128" t="s">
        <v>148</v>
      </c>
      <c r="C55" s="129">
        <v>2</v>
      </c>
      <c r="D55" s="130">
        <v>5</v>
      </c>
      <c r="E55" s="131">
        <v>19496251</v>
      </c>
      <c r="F55" s="131">
        <v>19497750</v>
      </c>
      <c r="G55" s="131" t="str">
        <f t="shared" si="4"/>
        <v>+</v>
      </c>
      <c r="H55" s="131">
        <v>3</v>
      </c>
      <c r="I55" s="132">
        <v>1.7999999999999999E-8</v>
      </c>
      <c r="J55" s="133">
        <v>40.4</v>
      </c>
    </row>
    <row r="56" spans="1:10" x14ac:dyDescent="0.25">
      <c r="A56" s="41"/>
      <c r="B56" s="87" t="s">
        <v>191</v>
      </c>
      <c r="C56" s="18">
        <v>1</v>
      </c>
      <c r="D56" s="68">
        <v>5</v>
      </c>
      <c r="E56" s="18">
        <v>19498501</v>
      </c>
      <c r="F56" s="18">
        <v>19500000</v>
      </c>
      <c r="G56" s="18" t="str">
        <f t="shared" si="4"/>
        <v>+</v>
      </c>
      <c r="H56" s="18">
        <v>1</v>
      </c>
      <c r="I56" s="19">
        <v>0.15</v>
      </c>
      <c r="J56" s="20">
        <v>17.600000000000001</v>
      </c>
    </row>
    <row r="57" spans="1:10" x14ac:dyDescent="0.25">
      <c r="A57" s="41"/>
      <c r="B57" s="128" t="s">
        <v>212</v>
      </c>
      <c r="C57" s="129">
        <v>2</v>
      </c>
      <c r="D57" s="130">
        <v>5</v>
      </c>
      <c r="E57" s="131">
        <v>19499251</v>
      </c>
      <c r="F57" s="131">
        <v>19500750</v>
      </c>
      <c r="G57" s="131" t="str">
        <f t="shared" si="4"/>
        <v>+</v>
      </c>
      <c r="H57" s="131">
        <v>1</v>
      </c>
      <c r="I57" s="132">
        <v>0.15</v>
      </c>
      <c r="J57" s="133">
        <v>17.600000000000001</v>
      </c>
    </row>
    <row r="58" spans="1:10" x14ac:dyDescent="0.25">
      <c r="A58" s="41"/>
      <c r="B58" s="87" t="s">
        <v>129</v>
      </c>
      <c r="C58" s="67">
        <v>2</v>
      </c>
      <c r="D58" s="68">
        <v>5</v>
      </c>
      <c r="E58" s="18">
        <v>19500751</v>
      </c>
      <c r="F58" s="18">
        <v>19502250</v>
      </c>
      <c r="G58" s="18" t="str">
        <f t="shared" si="4"/>
        <v>+</v>
      </c>
      <c r="H58" s="18">
        <v>1</v>
      </c>
      <c r="I58" s="19">
        <v>5.9999999999999999E-16</v>
      </c>
      <c r="J58" s="20">
        <v>64.900000000000006</v>
      </c>
    </row>
    <row r="59" spans="1:10" x14ac:dyDescent="0.25">
      <c r="A59" s="41"/>
      <c r="B59" s="128" t="s">
        <v>128</v>
      </c>
      <c r="C59" s="129">
        <v>1</v>
      </c>
      <c r="D59" s="130">
        <v>5</v>
      </c>
      <c r="E59" s="131">
        <v>19501501</v>
      </c>
      <c r="F59" s="131">
        <v>19503000</v>
      </c>
      <c r="G59" s="131" t="str">
        <f t="shared" si="4"/>
        <v>+</v>
      </c>
      <c r="H59" s="131">
        <v>1</v>
      </c>
      <c r="I59" s="132">
        <v>5.0000000000000004E-16</v>
      </c>
      <c r="J59" s="133">
        <v>65.099999999999994</v>
      </c>
    </row>
    <row r="60" spans="1:10" x14ac:dyDescent="0.25">
      <c r="A60" s="41"/>
      <c r="B60" s="87" t="s">
        <v>176</v>
      </c>
      <c r="C60" s="67">
        <v>1</v>
      </c>
      <c r="D60" s="68">
        <v>5</v>
      </c>
      <c r="E60" s="18">
        <v>19503001</v>
      </c>
      <c r="F60" s="18">
        <v>19504500</v>
      </c>
      <c r="G60" s="18" t="str">
        <f t="shared" si="4"/>
        <v>+</v>
      </c>
      <c r="H60" s="18">
        <v>1</v>
      </c>
      <c r="I60" s="19">
        <v>8.9999999999999998E-4</v>
      </c>
      <c r="J60" s="20">
        <v>24.9</v>
      </c>
    </row>
    <row r="61" spans="1:10" x14ac:dyDescent="0.25">
      <c r="A61" s="42"/>
      <c r="B61" s="121" t="s">
        <v>177</v>
      </c>
      <c r="C61" s="122">
        <v>2</v>
      </c>
      <c r="D61" s="123">
        <v>5</v>
      </c>
      <c r="E61" s="12">
        <v>19503751</v>
      </c>
      <c r="F61" s="12">
        <v>19505250</v>
      </c>
      <c r="G61" s="12" t="str">
        <f t="shared" si="4"/>
        <v>+</v>
      </c>
      <c r="H61" s="12">
        <v>1</v>
      </c>
      <c r="I61" s="13">
        <v>1E-3</v>
      </c>
      <c r="J61" s="21">
        <v>24.8</v>
      </c>
    </row>
    <row r="62" spans="1:10" x14ac:dyDescent="0.25">
      <c r="A62" s="5"/>
      <c r="B62" s="87"/>
    </row>
    <row r="63" spans="1:10" x14ac:dyDescent="0.25">
      <c r="A63" s="43" t="s">
        <v>37</v>
      </c>
      <c r="B63" s="119" t="s">
        <v>397</v>
      </c>
      <c r="C63" s="124">
        <v>2</v>
      </c>
      <c r="D63" s="125" t="s">
        <v>66</v>
      </c>
      <c r="E63" s="14">
        <v>46379251</v>
      </c>
      <c r="F63" s="14">
        <v>46380750</v>
      </c>
      <c r="G63" s="14" t="s">
        <v>402</v>
      </c>
      <c r="H63" s="14">
        <v>4</v>
      </c>
      <c r="I63" s="15">
        <v>12.5</v>
      </c>
      <c r="J63" s="16">
        <v>11.3</v>
      </c>
    </row>
    <row r="64" spans="1:10" x14ac:dyDescent="0.25">
      <c r="A64" s="44" t="s">
        <v>87</v>
      </c>
      <c r="B64" s="128" t="s">
        <v>398</v>
      </c>
      <c r="C64" s="129">
        <v>1</v>
      </c>
      <c r="D64" s="130" t="s">
        <v>66</v>
      </c>
      <c r="E64" s="131">
        <v>46380001</v>
      </c>
      <c r="F64" s="131">
        <v>46381500</v>
      </c>
      <c r="G64" s="131" t="s">
        <v>402</v>
      </c>
      <c r="H64" s="131">
        <v>4</v>
      </c>
      <c r="I64" s="132">
        <v>12.5</v>
      </c>
      <c r="J64" s="133">
        <v>11.3</v>
      </c>
    </row>
    <row r="65" spans="1:10" x14ac:dyDescent="0.25">
      <c r="A65" s="44" t="s">
        <v>93</v>
      </c>
      <c r="B65" s="87" t="s">
        <v>13</v>
      </c>
      <c r="C65" s="67">
        <v>2</v>
      </c>
      <c r="D65" s="68" t="s">
        <v>66</v>
      </c>
      <c r="E65" s="186">
        <v>46386751</v>
      </c>
      <c r="F65" s="186">
        <v>46388250</v>
      </c>
      <c r="G65" s="186" t="str">
        <f t="shared" ref="G65:G70" si="5">IF(H65&gt;3,"-","+")</f>
        <v>-</v>
      </c>
      <c r="H65" s="186">
        <v>5</v>
      </c>
      <c r="I65" s="19">
        <v>1.25E-9</v>
      </c>
      <c r="J65" s="20">
        <v>44.1</v>
      </c>
    </row>
    <row r="66" spans="1:10" x14ac:dyDescent="0.25">
      <c r="A66" s="44" t="s">
        <v>104</v>
      </c>
      <c r="B66" s="128" t="s">
        <v>216</v>
      </c>
      <c r="C66" s="129">
        <v>1</v>
      </c>
      <c r="D66" s="130" t="s">
        <v>66</v>
      </c>
      <c r="E66" s="131">
        <v>46387501</v>
      </c>
      <c r="F66" s="131">
        <v>46389000</v>
      </c>
      <c r="G66" s="131" t="str">
        <f t="shared" si="5"/>
        <v>-</v>
      </c>
      <c r="H66" s="131">
        <v>5</v>
      </c>
      <c r="I66" s="132">
        <v>2.0499999999999998</v>
      </c>
      <c r="J66" s="133">
        <v>13.9</v>
      </c>
    </row>
    <row r="67" spans="1:10" x14ac:dyDescent="0.25">
      <c r="A67" s="44" t="s">
        <v>102</v>
      </c>
      <c r="B67" s="87" t="s">
        <v>14</v>
      </c>
      <c r="C67" s="67">
        <v>2</v>
      </c>
      <c r="D67" s="68" t="s">
        <v>66</v>
      </c>
      <c r="E67" s="18">
        <v>46404751</v>
      </c>
      <c r="F67" s="18">
        <v>46406250</v>
      </c>
      <c r="G67" s="18" t="str">
        <f t="shared" si="5"/>
        <v>-</v>
      </c>
      <c r="H67" s="18">
        <v>4</v>
      </c>
      <c r="I67" s="19">
        <v>6.9999999999999999E-6</v>
      </c>
      <c r="J67" s="20">
        <v>31.9</v>
      </c>
    </row>
    <row r="68" spans="1:10" x14ac:dyDescent="0.25">
      <c r="A68" s="44"/>
      <c r="B68" s="128" t="s">
        <v>15</v>
      </c>
      <c r="C68" s="129">
        <v>1</v>
      </c>
      <c r="D68" s="130" t="s">
        <v>66</v>
      </c>
      <c r="E68" s="131">
        <v>46405501</v>
      </c>
      <c r="F68" s="131">
        <v>46407000</v>
      </c>
      <c r="G68" s="131" t="str">
        <f t="shared" si="5"/>
        <v>-</v>
      </c>
      <c r="H68" s="131">
        <v>4</v>
      </c>
      <c r="I68" s="132">
        <v>7.9999999999999996E-6</v>
      </c>
      <c r="J68" s="133">
        <v>31.7</v>
      </c>
    </row>
    <row r="69" spans="1:10" x14ac:dyDescent="0.25">
      <c r="A69" s="44"/>
      <c r="B69" s="87" t="s">
        <v>16</v>
      </c>
      <c r="C69" s="67">
        <v>2</v>
      </c>
      <c r="D69" s="68" t="s">
        <v>66</v>
      </c>
      <c r="E69" s="18">
        <v>46418251</v>
      </c>
      <c r="F69" s="18">
        <v>46419750</v>
      </c>
      <c r="G69" s="18" t="str">
        <f t="shared" si="5"/>
        <v>-</v>
      </c>
      <c r="H69" s="18">
        <v>5</v>
      </c>
      <c r="I69" s="19">
        <v>1.0499999999999999E-5</v>
      </c>
      <c r="J69" s="20">
        <v>31.3</v>
      </c>
    </row>
    <row r="70" spans="1:10" x14ac:dyDescent="0.25">
      <c r="A70" s="45"/>
      <c r="B70" s="121" t="s">
        <v>17</v>
      </c>
      <c r="C70" s="122">
        <v>1</v>
      </c>
      <c r="D70" s="123" t="s">
        <v>66</v>
      </c>
      <c r="E70" s="12">
        <v>46419001</v>
      </c>
      <c r="F70" s="12">
        <v>46420500</v>
      </c>
      <c r="G70" s="12" t="str">
        <f t="shared" si="5"/>
        <v>-</v>
      </c>
      <c r="H70" s="12">
        <v>5</v>
      </c>
      <c r="I70" s="13">
        <v>8.4999999999999999E-6</v>
      </c>
      <c r="J70" s="21">
        <v>31.6</v>
      </c>
    </row>
    <row r="71" spans="1:10" x14ac:dyDescent="0.25">
      <c r="A71" s="5"/>
      <c r="B71" s="87"/>
    </row>
    <row r="72" spans="1:10" x14ac:dyDescent="0.25">
      <c r="A72" s="46" t="s">
        <v>39</v>
      </c>
      <c r="B72" s="119" t="s">
        <v>141</v>
      </c>
      <c r="C72" s="124">
        <v>1</v>
      </c>
      <c r="D72" s="125">
        <v>1</v>
      </c>
      <c r="E72" s="14">
        <v>85270501</v>
      </c>
      <c r="F72" s="14">
        <v>85272000</v>
      </c>
      <c r="G72" s="14" t="str">
        <f t="shared" ref="G72:G83" si="6">IF(H72&gt;3,"-","+")</f>
        <v>+</v>
      </c>
      <c r="H72" s="14">
        <v>1</v>
      </c>
      <c r="I72" s="15">
        <v>9.5000000000000003E-10</v>
      </c>
      <c r="J72" s="16">
        <v>44.5</v>
      </c>
    </row>
    <row r="73" spans="1:10" x14ac:dyDescent="0.25">
      <c r="A73" s="47" t="s">
        <v>77</v>
      </c>
      <c r="B73" s="87" t="s">
        <v>145</v>
      </c>
      <c r="C73" s="67">
        <v>2</v>
      </c>
      <c r="D73" s="68">
        <v>1</v>
      </c>
      <c r="E73" s="18">
        <v>85271251</v>
      </c>
      <c r="F73" s="18">
        <v>85272750</v>
      </c>
      <c r="G73" s="18" t="str">
        <f t="shared" si="6"/>
        <v>+</v>
      </c>
      <c r="H73" s="18">
        <v>1</v>
      </c>
      <c r="I73" s="19">
        <v>8.0000000000000005E-9</v>
      </c>
      <c r="J73" s="20">
        <v>41.5</v>
      </c>
    </row>
    <row r="74" spans="1:10" x14ac:dyDescent="0.25">
      <c r="A74" s="47" t="s">
        <v>72</v>
      </c>
      <c r="B74" s="87" t="s">
        <v>135</v>
      </c>
      <c r="C74" s="67">
        <v>1</v>
      </c>
      <c r="D74" s="68">
        <v>1</v>
      </c>
      <c r="E74" s="18">
        <v>85272001</v>
      </c>
      <c r="F74" s="18">
        <v>85273500</v>
      </c>
      <c r="G74" s="18" t="str">
        <f t="shared" si="6"/>
        <v>+</v>
      </c>
      <c r="H74" s="18">
        <v>1</v>
      </c>
      <c r="I74" s="19">
        <v>2.6499999999999998E-12</v>
      </c>
      <c r="J74" s="20">
        <v>52.9</v>
      </c>
    </row>
    <row r="75" spans="1:10" x14ac:dyDescent="0.25">
      <c r="A75" s="47" t="s">
        <v>105</v>
      </c>
      <c r="B75" s="128" t="s">
        <v>134</v>
      </c>
      <c r="C75" s="129">
        <v>2</v>
      </c>
      <c r="D75" s="130">
        <v>1</v>
      </c>
      <c r="E75" s="131">
        <v>85272751</v>
      </c>
      <c r="F75" s="131">
        <v>85274250</v>
      </c>
      <c r="G75" s="131" t="str">
        <f t="shared" si="6"/>
        <v>+</v>
      </c>
      <c r="H75" s="131">
        <v>1</v>
      </c>
      <c r="I75" s="132">
        <v>2.5999999999999998E-12</v>
      </c>
      <c r="J75" s="133">
        <v>52.9</v>
      </c>
    </row>
    <row r="76" spans="1:10" x14ac:dyDescent="0.25">
      <c r="A76" s="47" t="s">
        <v>78</v>
      </c>
      <c r="B76" s="87" t="s">
        <v>194</v>
      </c>
      <c r="C76" s="18">
        <v>2</v>
      </c>
      <c r="D76" s="68">
        <v>1</v>
      </c>
      <c r="E76" s="18">
        <v>85274251</v>
      </c>
      <c r="F76" s="18">
        <v>85275750</v>
      </c>
      <c r="G76" s="18" t="str">
        <f t="shared" si="6"/>
        <v>+</v>
      </c>
      <c r="H76" s="18">
        <v>1</v>
      </c>
      <c r="I76" s="19">
        <v>0.33</v>
      </c>
      <c r="J76" s="20">
        <v>16.5</v>
      </c>
    </row>
    <row r="77" spans="1:10" x14ac:dyDescent="0.25">
      <c r="A77" s="47"/>
      <c r="B77" s="128" t="s">
        <v>214</v>
      </c>
      <c r="C77" s="129">
        <v>1</v>
      </c>
      <c r="D77" s="130">
        <v>1</v>
      </c>
      <c r="E77" s="131">
        <v>85275001</v>
      </c>
      <c r="F77" s="131">
        <v>85276500</v>
      </c>
      <c r="G77" s="131" t="str">
        <f t="shared" si="6"/>
        <v>+</v>
      </c>
      <c r="H77" s="131">
        <v>1</v>
      </c>
      <c r="I77" s="132">
        <v>0.315</v>
      </c>
      <c r="J77" s="133">
        <v>16.600000000000001</v>
      </c>
    </row>
    <row r="78" spans="1:10" x14ac:dyDescent="0.25">
      <c r="A78" s="47"/>
      <c r="B78" s="87" t="s">
        <v>171</v>
      </c>
      <c r="C78" s="67">
        <v>1</v>
      </c>
      <c r="D78" s="68">
        <v>1</v>
      </c>
      <c r="E78" s="18">
        <v>85276501</v>
      </c>
      <c r="F78" s="18">
        <v>85278000</v>
      </c>
      <c r="G78" s="18" t="str">
        <f t="shared" si="6"/>
        <v>+</v>
      </c>
      <c r="H78" s="18">
        <v>3</v>
      </c>
      <c r="I78" s="19">
        <v>1E-4</v>
      </c>
      <c r="J78" s="20">
        <v>28.1</v>
      </c>
    </row>
    <row r="79" spans="1:10" x14ac:dyDescent="0.25">
      <c r="A79" s="47"/>
      <c r="B79" s="128" t="s">
        <v>172</v>
      </c>
      <c r="C79" s="129">
        <v>2</v>
      </c>
      <c r="D79" s="130">
        <v>1</v>
      </c>
      <c r="E79" s="131">
        <v>85277251</v>
      </c>
      <c r="F79" s="131">
        <v>85278750</v>
      </c>
      <c r="G79" s="131" t="str">
        <f t="shared" si="6"/>
        <v>+</v>
      </c>
      <c r="H79" s="131">
        <v>3</v>
      </c>
      <c r="I79" s="132">
        <v>1.05E-4</v>
      </c>
      <c r="J79" s="133">
        <v>28</v>
      </c>
    </row>
    <row r="80" spans="1:10" x14ac:dyDescent="0.25">
      <c r="A80" s="47"/>
      <c r="B80" s="87" t="s">
        <v>158</v>
      </c>
      <c r="C80" s="67">
        <v>2</v>
      </c>
      <c r="D80" s="68">
        <v>1</v>
      </c>
      <c r="E80" s="18">
        <v>85278751</v>
      </c>
      <c r="F80" s="18">
        <v>85280250</v>
      </c>
      <c r="G80" s="18" t="str">
        <f t="shared" si="6"/>
        <v>+</v>
      </c>
      <c r="H80" s="18">
        <v>3</v>
      </c>
      <c r="I80" s="19">
        <v>1.55E-7</v>
      </c>
      <c r="J80" s="20">
        <v>37.299999999999997</v>
      </c>
    </row>
    <row r="81" spans="1:10" x14ac:dyDescent="0.25">
      <c r="A81" s="47"/>
      <c r="B81" s="128" t="s">
        <v>157</v>
      </c>
      <c r="C81" s="129">
        <v>1</v>
      </c>
      <c r="D81" s="130">
        <v>1</v>
      </c>
      <c r="E81" s="131">
        <v>85279501</v>
      </c>
      <c r="F81" s="131">
        <v>85281000</v>
      </c>
      <c r="G81" s="131" t="str">
        <f t="shared" si="6"/>
        <v>+</v>
      </c>
      <c r="H81" s="131">
        <v>3</v>
      </c>
      <c r="I81" s="132">
        <v>1.55E-7</v>
      </c>
      <c r="J81" s="133">
        <v>37.299999999999997</v>
      </c>
    </row>
    <row r="82" spans="1:10" x14ac:dyDescent="0.25">
      <c r="A82" s="47"/>
      <c r="B82" s="87" t="s">
        <v>189</v>
      </c>
      <c r="C82" s="18">
        <v>2</v>
      </c>
      <c r="D82" s="68">
        <v>1</v>
      </c>
      <c r="E82" s="18">
        <v>85281751</v>
      </c>
      <c r="F82" s="18">
        <v>85283250</v>
      </c>
      <c r="G82" s="18" t="str">
        <f t="shared" si="6"/>
        <v>+</v>
      </c>
      <c r="H82" s="18">
        <v>3</v>
      </c>
      <c r="I82" s="19">
        <v>0.115</v>
      </c>
      <c r="J82" s="20">
        <v>18</v>
      </c>
    </row>
    <row r="83" spans="1:10" x14ac:dyDescent="0.25">
      <c r="A83" s="48"/>
      <c r="B83" s="121" t="s">
        <v>190</v>
      </c>
      <c r="C83" s="12">
        <v>1</v>
      </c>
      <c r="D83" s="123">
        <v>1</v>
      </c>
      <c r="E83" s="12">
        <v>85282501</v>
      </c>
      <c r="F83" s="12">
        <v>85284000</v>
      </c>
      <c r="G83" s="12" t="str">
        <f t="shared" si="6"/>
        <v>+</v>
      </c>
      <c r="H83" s="12">
        <v>3</v>
      </c>
      <c r="I83" s="13">
        <v>0.115</v>
      </c>
      <c r="J83" s="21">
        <v>18</v>
      </c>
    </row>
    <row r="84" spans="1:10" x14ac:dyDescent="0.25">
      <c r="B84" s="87"/>
    </row>
    <row r="85" spans="1:10" x14ac:dyDescent="0.25">
      <c r="A85" s="61" t="s">
        <v>41</v>
      </c>
      <c r="B85" s="119" t="s">
        <v>127</v>
      </c>
      <c r="C85" s="124">
        <v>1</v>
      </c>
      <c r="D85" s="125">
        <v>1</v>
      </c>
      <c r="E85" s="14">
        <v>87418501</v>
      </c>
      <c r="F85" s="14">
        <v>87420000</v>
      </c>
      <c r="G85" s="14" t="str">
        <f t="shared" ref="G85:G93" si="7">IF(H85&gt;3,"-","+")</f>
        <v>+</v>
      </c>
      <c r="H85" s="14">
        <v>1</v>
      </c>
      <c r="I85" s="15">
        <v>3.5000000000000002E-17</v>
      </c>
      <c r="J85" s="16">
        <v>68.900000000000006</v>
      </c>
    </row>
    <row r="86" spans="1:10" x14ac:dyDescent="0.25">
      <c r="A86" s="62" t="s">
        <v>79</v>
      </c>
      <c r="B86" s="128" t="s">
        <v>126</v>
      </c>
      <c r="C86" s="129">
        <v>2</v>
      </c>
      <c r="D86" s="130">
        <v>1</v>
      </c>
      <c r="E86" s="131">
        <v>87419251</v>
      </c>
      <c r="F86" s="131">
        <v>87420750</v>
      </c>
      <c r="G86" s="131" t="str">
        <f t="shared" si="7"/>
        <v>+</v>
      </c>
      <c r="H86" s="131">
        <v>1</v>
      </c>
      <c r="I86" s="132">
        <v>3.45E-17</v>
      </c>
      <c r="J86" s="133">
        <v>69</v>
      </c>
    </row>
    <row r="87" spans="1:10" x14ac:dyDescent="0.25">
      <c r="A87" s="62" t="s">
        <v>72</v>
      </c>
      <c r="B87" s="87" t="s">
        <v>131</v>
      </c>
      <c r="C87" s="67">
        <v>1</v>
      </c>
      <c r="D87" s="68">
        <v>1</v>
      </c>
      <c r="E87" s="18">
        <v>87423001</v>
      </c>
      <c r="F87" s="18">
        <v>87424500</v>
      </c>
      <c r="G87" s="18" t="str">
        <f t="shared" si="7"/>
        <v>+</v>
      </c>
      <c r="H87" s="18">
        <v>1</v>
      </c>
      <c r="I87" s="19">
        <v>2.1499999999999999E-13</v>
      </c>
      <c r="J87" s="20">
        <v>56.5</v>
      </c>
    </row>
    <row r="88" spans="1:10" x14ac:dyDescent="0.25">
      <c r="A88" s="62" t="s">
        <v>105</v>
      </c>
      <c r="B88" s="128" t="s">
        <v>132</v>
      </c>
      <c r="C88" s="129">
        <v>2</v>
      </c>
      <c r="D88" s="130">
        <v>1</v>
      </c>
      <c r="E88" s="131">
        <v>87423751</v>
      </c>
      <c r="F88" s="131">
        <v>87425250</v>
      </c>
      <c r="G88" s="131" t="str">
        <f t="shared" si="7"/>
        <v>+</v>
      </c>
      <c r="H88" s="131">
        <v>1</v>
      </c>
      <c r="I88" s="132">
        <v>2.5500000000000002E-13</v>
      </c>
      <c r="J88" s="133">
        <v>56.3</v>
      </c>
    </row>
    <row r="89" spans="1:10" x14ac:dyDescent="0.25">
      <c r="A89" s="62" t="s">
        <v>94</v>
      </c>
      <c r="B89" s="87" t="s">
        <v>186</v>
      </c>
      <c r="C89" s="67">
        <v>1</v>
      </c>
      <c r="D89" s="68">
        <v>1</v>
      </c>
      <c r="E89" s="18">
        <v>87427501</v>
      </c>
      <c r="F89" s="18">
        <v>87429000</v>
      </c>
      <c r="G89" s="18" t="str">
        <f t="shared" si="7"/>
        <v>+</v>
      </c>
      <c r="H89" s="18">
        <v>1</v>
      </c>
      <c r="I89" s="19">
        <v>1.4E-2</v>
      </c>
      <c r="J89" s="20">
        <v>21</v>
      </c>
    </row>
    <row r="90" spans="1:10" x14ac:dyDescent="0.25">
      <c r="A90" s="62"/>
      <c r="B90" s="87" t="s">
        <v>140</v>
      </c>
      <c r="C90" s="67">
        <v>2</v>
      </c>
      <c r="D90" s="68">
        <v>1</v>
      </c>
      <c r="E90" s="18">
        <v>87428251</v>
      </c>
      <c r="F90" s="18">
        <v>87429750</v>
      </c>
      <c r="G90" s="18" t="str">
        <f t="shared" si="7"/>
        <v>+</v>
      </c>
      <c r="H90" s="18">
        <v>1</v>
      </c>
      <c r="I90" s="19">
        <v>4.3499999999999998E-11</v>
      </c>
      <c r="J90" s="20">
        <v>48.9</v>
      </c>
    </row>
    <row r="91" spans="1:10" x14ac:dyDescent="0.25">
      <c r="A91" s="62"/>
      <c r="B91" s="128" t="s">
        <v>175</v>
      </c>
      <c r="C91" s="129">
        <v>1</v>
      </c>
      <c r="D91" s="130">
        <v>1</v>
      </c>
      <c r="E91" s="131">
        <v>87429001</v>
      </c>
      <c r="F91" s="131">
        <v>87430500</v>
      </c>
      <c r="G91" s="131" t="str">
        <f t="shared" si="7"/>
        <v>+</v>
      </c>
      <c r="H91" s="131">
        <v>1</v>
      </c>
      <c r="I91" s="132">
        <v>2.1499999999999999E-4</v>
      </c>
      <c r="J91" s="133">
        <v>27</v>
      </c>
    </row>
    <row r="92" spans="1:10" x14ac:dyDescent="0.25">
      <c r="A92" s="62"/>
      <c r="B92" s="87" t="s">
        <v>174</v>
      </c>
      <c r="C92" s="67">
        <v>1</v>
      </c>
      <c r="D92" s="68">
        <v>1</v>
      </c>
      <c r="E92" s="18">
        <v>87432001</v>
      </c>
      <c r="F92" s="18">
        <v>87433500</v>
      </c>
      <c r="G92" s="18" t="str">
        <f t="shared" si="7"/>
        <v>+</v>
      </c>
      <c r="H92" s="18">
        <v>3</v>
      </c>
      <c r="I92" s="19">
        <v>1.35E-4</v>
      </c>
      <c r="J92" s="20">
        <v>27.6</v>
      </c>
    </row>
    <row r="93" spans="1:10" x14ac:dyDescent="0.25">
      <c r="A93" s="63"/>
      <c r="B93" s="121" t="s">
        <v>173</v>
      </c>
      <c r="C93" s="122">
        <v>2</v>
      </c>
      <c r="D93" s="123">
        <v>1</v>
      </c>
      <c r="E93" s="12">
        <v>87432751</v>
      </c>
      <c r="F93" s="12">
        <v>87434250</v>
      </c>
      <c r="G93" s="12" t="str">
        <f t="shared" si="7"/>
        <v>+</v>
      </c>
      <c r="H93" s="12">
        <v>3</v>
      </c>
      <c r="I93" s="13">
        <v>1.25E-4</v>
      </c>
      <c r="J93" s="21">
        <v>27.7</v>
      </c>
    </row>
    <row r="94" spans="1:10" x14ac:dyDescent="0.25">
      <c r="B94" s="87"/>
    </row>
    <row r="95" spans="1:10" x14ac:dyDescent="0.25">
      <c r="A95" s="49" t="s">
        <v>43</v>
      </c>
      <c r="B95" s="119" t="s">
        <v>153</v>
      </c>
      <c r="C95" s="124">
        <v>2</v>
      </c>
      <c r="D95" s="125">
        <v>2</v>
      </c>
      <c r="E95" s="14">
        <v>13275751</v>
      </c>
      <c r="F95" s="14">
        <v>13277250</v>
      </c>
      <c r="G95" s="14" t="str">
        <f t="shared" ref="G95:G104" si="8">IF(H95&gt;3,"-","+")</f>
        <v>+</v>
      </c>
      <c r="H95" s="14">
        <v>3</v>
      </c>
      <c r="I95" s="15">
        <v>5.9999999999999995E-8</v>
      </c>
      <c r="J95" s="16">
        <v>38.6</v>
      </c>
    </row>
    <row r="96" spans="1:10" x14ac:dyDescent="0.25">
      <c r="A96" s="50" t="s">
        <v>80</v>
      </c>
      <c r="B96" s="87" t="s">
        <v>152</v>
      </c>
      <c r="C96" s="67">
        <v>1</v>
      </c>
      <c r="D96" s="68">
        <v>2</v>
      </c>
      <c r="E96" s="18">
        <v>13276501</v>
      </c>
      <c r="F96" s="18">
        <v>13278000</v>
      </c>
      <c r="G96" s="18" t="str">
        <f t="shared" si="8"/>
        <v>+</v>
      </c>
      <c r="H96" s="18">
        <v>3</v>
      </c>
      <c r="I96" s="19">
        <v>5.9999999999999995E-8</v>
      </c>
      <c r="J96" s="20">
        <v>38.700000000000003</v>
      </c>
    </row>
    <row r="97" spans="1:10" x14ac:dyDescent="0.25">
      <c r="A97" s="50" t="s">
        <v>88</v>
      </c>
      <c r="B97" s="87" t="s">
        <v>210</v>
      </c>
      <c r="C97" s="18">
        <v>1</v>
      </c>
      <c r="D97" s="68">
        <v>2</v>
      </c>
      <c r="E97" s="18">
        <v>13276501</v>
      </c>
      <c r="F97" s="18">
        <v>13278000</v>
      </c>
      <c r="G97" s="18" t="str">
        <f t="shared" si="8"/>
        <v>+</v>
      </c>
      <c r="H97" s="18">
        <v>2</v>
      </c>
      <c r="I97" s="19">
        <v>0.1</v>
      </c>
      <c r="J97" s="20">
        <v>18.2</v>
      </c>
    </row>
    <row r="98" spans="1:10" x14ac:dyDescent="0.25">
      <c r="A98" s="50" t="s">
        <v>105</v>
      </c>
      <c r="B98" s="128" t="s">
        <v>169</v>
      </c>
      <c r="C98" s="129">
        <v>2</v>
      </c>
      <c r="D98" s="130">
        <v>2</v>
      </c>
      <c r="E98" s="131">
        <v>13277251</v>
      </c>
      <c r="F98" s="131">
        <v>13278750</v>
      </c>
      <c r="G98" s="131" t="str">
        <f t="shared" si="8"/>
        <v>+</v>
      </c>
      <c r="H98" s="131">
        <v>2</v>
      </c>
      <c r="I98" s="132">
        <v>2.0999999999999999E-5</v>
      </c>
      <c r="J98" s="133">
        <v>30.3</v>
      </c>
    </row>
    <row r="99" spans="1:10" x14ac:dyDescent="0.25">
      <c r="A99" s="50" t="s">
        <v>95</v>
      </c>
      <c r="B99" s="87" t="s">
        <v>142</v>
      </c>
      <c r="C99" s="67">
        <v>2</v>
      </c>
      <c r="D99" s="68">
        <v>2</v>
      </c>
      <c r="E99" s="18">
        <v>13283251</v>
      </c>
      <c r="F99" s="18">
        <v>13284750</v>
      </c>
      <c r="G99" s="18" t="str">
        <f t="shared" si="8"/>
        <v>+</v>
      </c>
      <c r="H99" s="18">
        <v>3</v>
      </c>
      <c r="I99" s="19">
        <v>2.6000000000000001E-9</v>
      </c>
      <c r="J99" s="20">
        <v>43.1</v>
      </c>
    </row>
    <row r="100" spans="1:10" x14ac:dyDescent="0.25">
      <c r="A100" s="50"/>
      <c r="B100" s="128" t="s">
        <v>143</v>
      </c>
      <c r="C100" s="129">
        <v>1</v>
      </c>
      <c r="D100" s="130">
        <v>2</v>
      </c>
      <c r="E100" s="131">
        <v>13284001</v>
      </c>
      <c r="F100" s="131">
        <v>13285500</v>
      </c>
      <c r="G100" s="131" t="str">
        <f t="shared" si="8"/>
        <v>+</v>
      </c>
      <c r="H100" s="131">
        <v>3</v>
      </c>
      <c r="I100" s="132">
        <v>2.6500000000000002E-9</v>
      </c>
      <c r="J100" s="133">
        <v>43.1</v>
      </c>
    </row>
    <row r="101" spans="1:10" x14ac:dyDescent="0.25">
      <c r="A101" s="50"/>
      <c r="B101" s="87" t="s">
        <v>195</v>
      </c>
      <c r="C101" s="18">
        <v>1</v>
      </c>
      <c r="D101" s="68">
        <v>2</v>
      </c>
      <c r="E101" s="18">
        <v>13285501</v>
      </c>
      <c r="F101" s="18">
        <v>13287000</v>
      </c>
      <c r="G101" s="18" t="str">
        <f t="shared" si="8"/>
        <v>+</v>
      </c>
      <c r="H101" s="18">
        <v>2</v>
      </c>
      <c r="I101" s="19">
        <v>0.39500000000000002</v>
      </c>
      <c r="J101" s="20">
        <v>16.3</v>
      </c>
    </row>
    <row r="102" spans="1:10" x14ac:dyDescent="0.25">
      <c r="A102" s="50"/>
      <c r="B102" s="87" t="s">
        <v>133</v>
      </c>
      <c r="C102" s="67">
        <v>2</v>
      </c>
      <c r="D102" s="68">
        <v>2</v>
      </c>
      <c r="E102" s="18">
        <v>13286251</v>
      </c>
      <c r="F102" s="18">
        <v>13287750</v>
      </c>
      <c r="G102" s="18" t="str">
        <f t="shared" si="8"/>
        <v>+</v>
      </c>
      <c r="H102" s="18">
        <v>2</v>
      </c>
      <c r="I102" s="19">
        <v>8.0000000000000002E-13</v>
      </c>
      <c r="J102" s="20">
        <v>54.6</v>
      </c>
    </row>
    <row r="103" spans="1:10" x14ac:dyDescent="0.25">
      <c r="A103" s="50"/>
      <c r="B103" s="128" t="s">
        <v>170</v>
      </c>
      <c r="C103" s="129">
        <v>1</v>
      </c>
      <c r="D103" s="130">
        <v>2</v>
      </c>
      <c r="E103" s="131">
        <v>13287001</v>
      </c>
      <c r="F103" s="131">
        <v>13288500</v>
      </c>
      <c r="G103" s="131" t="str">
        <f t="shared" si="8"/>
        <v>+</v>
      </c>
      <c r="H103" s="131">
        <v>2</v>
      </c>
      <c r="I103" s="132">
        <v>2.6999999999999999E-5</v>
      </c>
      <c r="J103" s="133">
        <v>29.9</v>
      </c>
    </row>
    <row r="104" spans="1:10" x14ac:dyDescent="0.25">
      <c r="A104" s="51"/>
      <c r="B104" s="121" t="s">
        <v>182</v>
      </c>
      <c r="C104" s="122">
        <v>2</v>
      </c>
      <c r="D104" s="123">
        <v>2</v>
      </c>
      <c r="E104" s="12">
        <v>13290751</v>
      </c>
      <c r="F104" s="12">
        <v>13292250</v>
      </c>
      <c r="G104" s="12" t="str">
        <f t="shared" si="8"/>
        <v>+</v>
      </c>
      <c r="H104" s="12">
        <v>1</v>
      </c>
      <c r="I104" s="13">
        <v>4.1000000000000003E-3</v>
      </c>
      <c r="J104" s="21">
        <v>22.8</v>
      </c>
    </row>
    <row r="105" spans="1:10" x14ac:dyDescent="0.25">
      <c r="A105" s="5"/>
      <c r="B105" s="87"/>
    </row>
    <row r="106" spans="1:10" x14ac:dyDescent="0.25">
      <c r="A106" s="52" t="s">
        <v>46</v>
      </c>
      <c r="B106" s="119" t="s">
        <v>396</v>
      </c>
      <c r="C106" s="124">
        <v>2</v>
      </c>
      <c r="D106" s="125">
        <v>1</v>
      </c>
      <c r="E106" s="14">
        <v>11088751</v>
      </c>
      <c r="F106" s="14">
        <v>11090250</v>
      </c>
      <c r="G106" s="14" t="s">
        <v>402</v>
      </c>
      <c r="H106" s="14">
        <v>6</v>
      </c>
      <c r="I106" s="15">
        <v>10.5</v>
      </c>
      <c r="J106" s="16">
        <v>11.6</v>
      </c>
    </row>
    <row r="107" spans="1:10" x14ac:dyDescent="0.25">
      <c r="A107" s="53" t="s">
        <v>71</v>
      </c>
      <c r="B107" s="128" t="s">
        <v>395</v>
      </c>
      <c r="C107" s="129">
        <v>1</v>
      </c>
      <c r="D107" s="130">
        <v>1</v>
      </c>
      <c r="E107" s="131">
        <v>11089501</v>
      </c>
      <c r="F107" s="131">
        <v>11091000</v>
      </c>
      <c r="G107" s="131" t="s">
        <v>402</v>
      </c>
      <c r="H107" s="131">
        <v>6</v>
      </c>
      <c r="I107" s="132">
        <v>10.5</v>
      </c>
      <c r="J107" s="133">
        <v>11.6</v>
      </c>
    </row>
    <row r="108" spans="1:10" x14ac:dyDescent="0.25">
      <c r="A108" s="53" t="s">
        <v>72</v>
      </c>
      <c r="B108" s="87" t="s">
        <v>187</v>
      </c>
      <c r="C108" s="67">
        <v>1</v>
      </c>
      <c r="D108" s="68">
        <v>1</v>
      </c>
      <c r="E108" s="186">
        <v>11092501</v>
      </c>
      <c r="F108" s="186">
        <v>11094000</v>
      </c>
      <c r="G108" s="186" t="str">
        <f t="shared" ref="G108:G116" si="9">IF(H108&gt;3,"-","+")</f>
        <v>-</v>
      </c>
      <c r="H108" s="186">
        <v>5</v>
      </c>
      <c r="I108" s="19">
        <v>1.6E-2</v>
      </c>
      <c r="J108" s="20">
        <v>20.8</v>
      </c>
    </row>
    <row r="109" spans="1:10" x14ac:dyDescent="0.25">
      <c r="A109" s="53" t="s">
        <v>104</v>
      </c>
      <c r="B109" s="87" t="s">
        <v>164</v>
      </c>
      <c r="C109" s="67">
        <v>2</v>
      </c>
      <c r="D109" s="68">
        <v>1</v>
      </c>
      <c r="E109" s="18">
        <v>11093251</v>
      </c>
      <c r="F109" s="18">
        <v>11094750</v>
      </c>
      <c r="G109" s="18" t="str">
        <f t="shared" si="9"/>
        <v>-</v>
      </c>
      <c r="H109" s="18">
        <v>5</v>
      </c>
      <c r="I109" s="19">
        <v>4.9999999999999998E-7</v>
      </c>
      <c r="J109" s="20">
        <v>35.6</v>
      </c>
    </row>
    <row r="110" spans="1:10" x14ac:dyDescent="0.25">
      <c r="A110" s="53" t="s">
        <v>73</v>
      </c>
      <c r="B110" s="128" t="s">
        <v>215</v>
      </c>
      <c r="C110" s="129">
        <v>1</v>
      </c>
      <c r="D110" s="130">
        <v>1</v>
      </c>
      <c r="E110" s="131">
        <v>11094001</v>
      </c>
      <c r="F110" s="131">
        <v>11095500</v>
      </c>
      <c r="G110" s="131" t="str">
        <f t="shared" si="9"/>
        <v>-</v>
      </c>
      <c r="H110" s="131">
        <v>5</v>
      </c>
      <c r="I110" s="132">
        <v>2.0499999999999998</v>
      </c>
      <c r="J110" s="133">
        <v>13.9</v>
      </c>
    </row>
    <row r="111" spans="1:10" x14ac:dyDescent="0.25">
      <c r="A111" s="53"/>
      <c r="B111" s="87" t="s">
        <v>146</v>
      </c>
      <c r="C111" s="67">
        <v>1</v>
      </c>
      <c r="D111" s="68">
        <v>1</v>
      </c>
      <c r="E111" s="18">
        <v>11095501</v>
      </c>
      <c r="F111" s="18">
        <v>11097000</v>
      </c>
      <c r="G111" s="18" t="str">
        <f t="shared" si="9"/>
        <v>-</v>
      </c>
      <c r="H111" s="18">
        <v>6</v>
      </c>
      <c r="I111" s="19">
        <v>1.4E-8</v>
      </c>
      <c r="J111" s="20">
        <v>40.700000000000003</v>
      </c>
    </row>
    <row r="112" spans="1:10" x14ac:dyDescent="0.25">
      <c r="A112" s="53"/>
      <c r="B112" s="128" t="s">
        <v>180</v>
      </c>
      <c r="C112" s="129">
        <v>2</v>
      </c>
      <c r="D112" s="130">
        <v>1</v>
      </c>
      <c r="E112" s="131">
        <v>11096251</v>
      </c>
      <c r="F112" s="131">
        <v>11097750</v>
      </c>
      <c r="G112" s="131" t="str">
        <f t="shared" si="9"/>
        <v>-</v>
      </c>
      <c r="H112" s="131">
        <v>6</v>
      </c>
      <c r="I112" s="132">
        <v>1.8500000000000001E-3</v>
      </c>
      <c r="J112" s="133">
        <v>23.9</v>
      </c>
    </row>
    <row r="113" spans="1:10" x14ac:dyDescent="0.25">
      <c r="A113" s="53"/>
      <c r="B113" s="87" t="s">
        <v>166</v>
      </c>
      <c r="C113" s="67">
        <v>1</v>
      </c>
      <c r="D113" s="68">
        <v>1</v>
      </c>
      <c r="E113" s="18">
        <v>11106001</v>
      </c>
      <c r="F113" s="18">
        <v>11107500</v>
      </c>
      <c r="G113" s="18" t="str">
        <f t="shared" si="9"/>
        <v>-</v>
      </c>
      <c r="H113" s="18">
        <v>4</v>
      </c>
      <c r="I113" s="19">
        <v>7.9999999999999996E-7</v>
      </c>
      <c r="J113" s="20">
        <v>34.9</v>
      </c>
    </row>
    <row r="114" spans="1:10" x14ac:dyDescent="0.25">
      <c r="A114" s="53"/>
      <c r="B114" s="128" t="s">
        <v>165</v>
      </c>
      <c r="C114" s="129">
        <v>2</v>
      </c>
      <c r="D114" s="130">
        <v>1</v>
      </c>
      <c r="E114" s="131">
        <v>11106751</v>
      </c>
      <c r="F114" s="131">
        <v>11108250</v>
      </c>
      <c r="G114" s="131" t="str">
        <f t="shared" si="9"/>
        <v>-</v>
      </c>
      <c r="H114" s="131">
        <v>4</v>
      </c>
      <c r="I114" s="132">
        <v>7.5000000000000002E-7</v>
      </c>
      <c r="J114" s="133">
        <v>35</v>
      </c>
    </row>
    <row r="115" spans="1:10" x14ac:dyDescent="0.25">
      <c r="A115" s="53"/>
      <c r="B115" s="87" t="s">
        <v>155</v>
      </c>
      <c r="C115" s="67">
        <v>1</v>
      </c>
      <c r="D115" s="68">
        <v>1</v>
      </c>
      <c r="E115" s="18">
        <v>11125501</v>
      </c>
      <c r="F115" s="18">
        <v>11127000</v>
      </c>
      <c r="G115" s="18" t="str">
        <f t="shared" si="9"/>
        <v>-</v>
      </c>
      <c r="H115" s="18">
        <v>6</v>
      </c>
      <c r="I115" s="19">
        <v>8.9999999999999999E-8</v>
      </c>
      <c r="J115" s="20">
        <v>38</v>
      </c>
    </row>
    <row r="116" spans="1:10" x14ac:dyDescent="0.25">
      <c r="A116" s="54"/>
      <c r="B116" s="121" t="s">
        <v>154</v>
      </c>
      <c r="C116" s="122">
        <v>2</v>
      </c>
      <c r="D116" s="123">
        <v>1</v>
      </c>
      <c r="E116" s="12">
        <v>11126251</v>
      </c>
      <c r="F116" s="12">
        <v>11127750</v>
      </c>
      <c r="G116" s="12" t="str">
        <f t="shared" si="9"/>
        <v>-</v>
      </c>
      <c r="H116" s="12">
        <v>6</v>
      </c>
      <c r="I116" s="13">
        <v>8.4999999999999994E-8</v>
      </c>
      <c r="J116" s="21">
        <v>38.1</v>
      </c>
    </row>
    <row r="117" spans="1:10" x14ac:dyDescent="0.25">
      <c r="B117" s="87"/>
    </row>
    <row r="118" spans="1:10" x14ac:dyDescent="0.25">
      <c r="A118" s="55" t="s">
        <v>50</v>
      </c>
      <c r="B118" s="119" t="s">
        <v>213</v>
      </c>
      <c r="C118" s="14">
        <v>1</v>
      </c>
      <c r="D118" s="125" t="s">
        <v>66</v>
      </c>
      <c r="E118" s="14">
        <v>10425001</v>
      </c>
      <c r="F118" s="14">
        <v>10426500</v>
      </c>
      <c r="G118" s="14" t="str">
        <f t="shared" ref="G118:G127" si="10">IF(H118&gt;3,"-","+")</f>
        <v>-</v>
      </c>
      <c r="H118" s="14">
        <v>4</v>
      </c>
      <c r="I118" s="15">
        <v>0.16</v>
      </c>
      <c r="J118" s="16">
        <v>17.5</v>
      </c>
    </row>
    <row r="119" spans="1:10" x14ac:dyDescent="0.25">
      <c r="A119" s="56" t="s">
        <v>85</v>
      </c>
      <c r="B119" s="128" t="s">
        <v>192</v>
      </c>
      <c r="C119" s="129">
        <v>2</v>
      </c>
      <c r="D119" s="130" t="s">
        <v>66</v>
      </c>
      <c r="E119" s="131">
        <v>10425751</v>
      </c>
      <c r="F119" s="131">
        <v>10427250</v>
      </c>
      <c r="G119" s="131" t="str">
        <f t="shared" si="10"/>
        <v>-</v>
      </c>
      <c r="H119" s="131">
        <v>4</v>
      </c>
      <c r="I119" s="132">
        <v>0.16500000000000001</v>
      </c>
      <c r="J119" s="133">
        <v>17.5</v>
      </c>
    </row>
    <row r="120" spans="1:10" x14ac:dyDescent="0.25">
      <c r="A120" s="56" t="s">
        <v>93</v>
      </c>
      <c r="B120" s="87" t="s">
        <v>221</v>
      </c>
      <c r="C120" s="18">
        <v>2</v>
      </c>
      <c r="D120" s="68" t="s">
        <v>66</v>
      </c>
      <c r="E120" s="18">
        <v>10433251</v>
      </c>
      <c r="F120" s="18">
        <v>10434750</v>
      </c>
      <c r="G120" s="18" t="str">
        <f t="shared" si="10"/>
        <v>-</v>
      </c>
      <c r="H120" s="18">
        <v>6</v>
      </c>
      <c r="I120" s="19">
        <v>3.35</v>
      </c>
      <c r="J120" s="20">
        <v>13.2</v>
      </c>
    </row>
    <row r="121" spans="1:10" x14ac:dyDescent="0.25">
      <c r="A121" s="56" t="s">
        <v>104</v>
      </c>
      <c r="B121" s="87" t="s">
        <v>218</v>
      </c>
      <c r="C121" s="18">
        <v>1</v>
      </c>
      <c r="D121" s="68" t="s">
        <v>66</v>
      </c>
      <c r="E121" s="18">
        <v>10434001</v>
      </c>
      <c r="F121" s="18">
        <v>10435500</v>
      </c>
      <c r="G121" s="18" t="str">
        <f t="shared" si="10"/>
        <v>-</v>
      </c>
      <c r="H121" s="18">
        <v>6</v>
      </c>
      <c r="I121" s="19">
        <v>2.25</v>
      </c>
      <c r="J121" s="20">
        <v>13.8</v>
      </c>
    </row>
    <row r="122" spans="1:10" x14ac:dyDescent="0.25">
      <c r="A122" s="56" t="s">
        <v>100</v>
      </c>
      <c r="B122" s="87" t="s">
        <v>0</v>
      </c>
      <c r="C122" s="67">
        <v>2</v>
      </c>
      <c r="D122" s="68" t="s">
        <v>66</v>
      </c>
      <c r="E122" s="18">
        <v>10434751</v>
      </c>
      <c r="F122" s="18">
        <v>10436250</v>
      </c>
      <c r="G122" s="18" t="str">
        <f t="shared" si="10"/>
        <v>-</v>
      </c>
      <c r="H122" s="18">
        <v>4</v>
      </c>
      <c r="I122" s="19">
        <v>2.1499999999999999E-13</v>
      </c>
      <c r="J122" s="20">
        <v>56.5</v>
      </c>
    </row>
    <row r="123" spans="1:10" x14ac:dyDescent="0.25">
      <c r="A123" s="56"/>
      <c r="B123" s="87" t="s">
        <v>2</v>
      </c>
      <c r="C123" s="67">
        <v>1</v>
      </c>
      <c r="D123" s="68" t="s">
        <v>66</v>
      </c>
      <c r="E123" s="18">
        <v>10435501</v>
      </c>
      <c r="F123" s="18">
        <v>10437000</v>
      </c>
      <c r="G123" s="18" t="str">
        <f t="shared" si="10"/>
        <v>-</v>
      </c>
      <c r="H123" s="18">
        <v>6</v>
      </c>
      <c r="I123" s="19">
        <v>1.1499999999999999E-19</v>
      </c>
      <c r="J123" s="20">
        <v>77.099999999999994</v>
      </c>
    </row>
    <row r="124" spans="1:10" x14ac:dyDescent="0.25">
      <c r="A124" s="56"/>
      <c r="B124" s="87" t="s">
        <v>1</v>
      </c>
      <c r="C124" s="67">
        <v>1</v>
      </c>
      <c r="D124" s="68" t="s">
        <v>66</v>
      </c>
      <c r="E124" s="18">
        <v>10435501</v>
      </c>
      <c r="F124" s="18">
        <v>10437000</v>
      </c>
      <c r="G124" s="18" t="str">
        <f t="shared" si="10"/>
        <v>-</v>
      </c>
      <c r="H124" s="18">
        <v>4</v>
      </c>
      <c r="I124" s="19">
        <v>2.2E-13</v>
      </c>
      <c r="J124" s="20">
        <v>56.5</v>
      </c>
    </row>
    <row r="125" spans="1:10" x14ac:dyDescent="0.25">
      <c r="A125" s="56"/>
      <c r="B125" s="128" t="s">
        <v>3</v>
      </c>
      <c r="C125" s="129">
        <v>2</v>
      </c>
      <c r="D125" s="130" t="s">
        <v>66</v>
      </c>
      <c r="E125" s="131">
        <v>10436251</v>
      </c>
      <c r="F125" s="131">
        <v>10437750</v>
      </c>
      <c r="G125" s="131" t="str">
        <f t="shared" si="10"/>
        <v>-</v>
      </c>
      <c r="H125" s="131">
        <v>6</v>
      </c>
      <c r="I125" s="132">
        <v>1.0999999999999999E-19</v>
      </c>
      <c r="J125" s="133">
        <v>77.099999999999994</v>
      </c>
    </row>
    <row r="126" spans="1:10" x14ac:dyDescent="0.25">
      <c r="A126" s="56"/>
      <c r="B126" s="87" t="s">
        <v>4</v>
      </c>
      <c r="C126" s="67">
        <v>2</v>
      </c>
      <c r="D126" s="68" t="s">
        <v>66</v>
      </c>
      <c r="E126" s="18">
        <v>10443751</v>
      </c>
      <c r="F126" s="18">
        <v>10445250</v>
      </c>
      <c r="G126" s="18" t="str">
        <f t="shared" si="10"/>
        <v>-</v>
      </c>
      <c r="H126" s="18">
        <v>6</v>
      </c>
      <c r="I126" s="19">
        <v>1.05E-7</v>
      </c>
      <c r="J126" s="20">
        <v>37.799999999999997</v>
      </c>
    </row>
    <row r="127" spans="1:10" x14ac:dyDescent="0.25">
      <c r="A127" s="57"/>
      <c r="B127" s="121" t="s">
        <v>5</v>
      </c>
      <c r="C127" s="122">
        <v>1</v>
      </c>
      <c r="D127" s="123" t="s">
        <v>66</v>
      </c>
      <c r="E127" s="12">
        <v>10444501</v>
      </c>
      <c r="F127" s="12">
        <v>10446000</v>
      </c>
      <c r="G127" s="12" t="str">
        <f t="shared" si="10"/>
        <v>-</v>
      </c>
      <c r="H127" s="12">
        <v>6</v>
      </c>
      <c r="I127" s="13">
        <v>7.0000000000000001E-12</v>
      </c>
      <c r="J127" s="21">
        <v>51.5</v>
      </c>
    </row>
    <row r="128" spans="1:10" x14ac:dyDescent="0.25">
      <c r="A128" s="5"/>
    </row>
    <row r="129" spans="1:1" x14ac:dyDescent="0.25">
      <c r="A129" s="82" t="s">
        <v>206</v>
      </c>
    </row>
    <row r="130" spans="1:1" x14ac:dyDescent="0.25">
      <c r="A130" t="s">
        <v>392</v>
      </c>
    </row>
  </sheetData>
  <mergeCells count="2">
    <mergeCell ref="D5:H5"/>
    <mergeCell ref="I5:J5"/>
  </mergeCells>
  <conditionalFormatting sqref="I7:I12 I17 I26 I37 I50 I72:I74 I85 I95:I97 I118 I109 I14:I15 I19 I21:I23 I28:I30 I32 I34:I35 I39 I41 I43 I45 I47:I48 I52 I54 I58 I60:I61 I67 I69:I70 I76 I78 I80 I82:I83 I56 I87 I89:I90 I92:I93 I99 I101:I102 I104 I111 I113 I115:I116 I120:I124 I126:I127">
    <cfRule type="cellIs" dxfId="40" priority="45" operator="greaterThan">
      <formula>1</formula>
    </cfRule>
  </conditionalFormatting>
  <conditionalFormatting sqref="I13">
    <cfRule type="cellIs" dxfId="39" priority="44" operator="greaterThan">
      <formula>1</formula>
    </cfRule>
  </conditionalFormatting>
  <conditionalFormatting sqref="I125">
    <cfRule type="cellIs" dxfId="38" priority="11" operator="greaterThan">
      <formula>1</formula>
    </cfRule>
  </conditionalFormatting>
  <conditionalFormatting sqref="I18">
    <cfRule type="cellIs" dxfId="37" priority="43" operator="greaterThan">
      <formula>1</formula>
    </cfRule>
  </conditionalFormatting>
  <conditionalFormatting sqref="I20">
    <cfRule type="cellIs" dxfId="36" priority="42" operator="greaterThan">
      <formula>1</formula>
    </cfRule>
  </conditionalFormatting>
  <conditionalFormatting sqref="I25">
    <cfRule type="cellIs" dxfId="35" priority="41" operator="greaterThan">
      <formula>1</formula>
    </cfRule>
  </conditionalFormatting>
  <conditionalFormatting sqref="I27">
    <cfRule type="cellIs" dxfId="34" priority="40" operator="greaterThan">
      <formula>1</formula>
    </cfRule>
  </conditionalFormatting>
  <conditionalFormatting sqref="I31">
    <cfRule type="cellIs" dxfId="33" priority="39" operator="greaterThan">
      <formula>1</formula>
    </cfRule>
  </conditionalFormatting>
  <conditionalFormatting sqref="I33">
    <cfRule type="cellIs" dxfId="32" priority="38" operator="greaterThan">
      <formula>1</formula>
    </cfRule>
  </conditionalFormatting>
  <conditionalFormatting sqref="I38">
    <cfRule type="cellIs" dxfId="31" priority="37" operator="greaterThan">
      <formula>1</formula>
    </cfRule>
  </conditionalFormatting>
  <conditionalFormatting sqref="I40">
    <cfRule type="cellIs" dxfId="30" priority="36" operator="greaterThan">
      <formula>1</formula>
    </cfRule>
  </conditionalFormatting>
  <conditionalFormatting sqref="I42">
    <cfRule type="cellIs" dxfId="29" priority="35" operator="greaterThan">
      <formula>1</formula>
    </cfRule>
  </conditionalFormatting>
  <conditionalFormatting sqref="I44">
    <cfRule type="cellIs" dxfId="28" priority="34" operator="greaterThan">
      <formula>1</formula>
    </cfRule>
  </conditionalFormatting>
  <conditionalFormatting sqref="I46">
    <cfRule type="cellIs" dxfId="27" priority="33" operator="greaterThan">
      <formula>1</formula>
    </cfRule>
  </conditionalFormatting>
  <conditionalFormatting sqref="I51">
    <cfRule type="cellIs" dxfId="26" priority="32" operator="greaterThan">
      <formula>1</formula>
    </cfRule>
  </conditionalFormatting>
  <conditionalFormatting sqref="I53">
    <cfRule type="cellIs" dxfId="25" priority="31" operator="greaterThan">
      <formula>1</formula>
    </cfRule>
  </conditionalFormatting>
  <conditionalFormatting sqref="I57">
    <cfRule type="cellIs" dxfId="24" priority="30" operator="greaterThan">
      <formula>1</formula>
    </cfRule>
  </conditionalFormatting>
  <conditionalFormatting sqref="I59">
    <cfRule type="cellIs" dxfId="23" priority="29" operator="greaterThan">
      <formula>1</formula>
    </cfRule>
  </conditionalFormatting>
  <conditionalFormatting sqref="I66">
    <cfRule type="cellIs" dxfId="22" priority="28" operator="greaterThan">
      <formula>1</formula>
    </cfRule>
  </conditionalFormatting>
  <conditionalFormatting sqref="I68">
    <cfRule type="cellIs" dxfId="21" priority="27" operator="greaterThan">
      <formula>1</formula>
    </cfRule>
  </conditionalFormatting>
  <conditionalFormatting sqref="I75">
    <cfRule type="cellIs" dxfId="20" priority="26" operator="greaterThan">
      <formula>1</formula>
    </cfRule>
  </conditionalFormatting>
  <conditionalFormatting sqref="I77">
    <cfRule type="cellIs" dxfId="19" priority="25" operator="greaterThan">
      <formula>1</formula>
    </cfRule>
  </conditionalFormatting>
  <conditionalFormatting sqref="I79">
    <cfRule type="cellIs" dxfId="18" priority="24" operator="greaterThan">
      <formula>1</formula>
    </cfRule>
  </conditionalFormatting>
  <conditionalFormatting sqref="I81">
    <cfRule type="cellIs" dxfId="17" priority="23" operator="greaterThan">
      <formula>1</formula>
    </cfRule>
  </conditionalFormatting>
  <conditionalFormatting sqref="I55">
    <cfRule type="cellIs" dxfId="16" priority="22" operator="greaterThan">
      <formula>1</formula>
    </cfRule>
  </conditionalFormatting>
  <conditionalFormatting sqref="I86">
    <cfRule type="cellIs" dxfId="15" priority="21" operator="greaterThan">
      <formula>1</formula>
    </cfRule>
  </conditionalFormatting>
  <conditionalFormatting sqref="I88">
    <cfRule type="cellIs" dxfId="14" priority="20" operator="greaterThan">
      <formula>1</formula>
    </cfRule>
  </conditionalFormatting>
  <conditionalFormatting sqref="I91">
    <cfRule type="cellIs" dxfId="13" priority="19" operator="greaterThan">
      <formula>1</formula>
    </cfRule>
  </conditionalFormatting>
  <conditionalFormatting sqref="I98">
    <cfRule type="cellIs" dxfId="12" priority="18" operator="greaterThan">
      <formula>1</formula>
    </cfRule>
  </conditionalFormatting>
  <conditionalFormatting sqref="I100">
    <cfRule type="cellIs" dxfId="11" priority="17" operator="greaterThan">
      <formula>1</formula>
    </cfRule>
  </conditionalFormatting>
  <conditionalFormatting sqref="I103">
    <cfRule type="cellIs" dxfId="10" priority="16" operator="greaterThan">
      <formula>1</formula>
    </cfRule>
  </conditionalFormatting>
  <conditionalFormatting sqref="I110">
    <cfRule type="cellIs" dxfId="9" priority="15" operator="greaterThan">
      <formula>1</formula>
    </cfRule>
  </conditionalFormatting>
  <conditionalFormatting sqref="I112">
    <cfRule type="cellIs" dxfId="8" priority="14" operator="greaterThan">
      <formula>1</formula>
    </cfRule>
  </conditionalFormatting>
  <conditionalFormatting sqref="I114">
    <cfRule type="cellIs" dxfId="7" priority="13" operator="greaterThan">
      <formula>1</formula>
    </cfRule>
  </conditionalFormatting>
  <conditionalFormatting sqref="I119">
    <cfRule type="cellIs" dxfId="6" priority="12" operator="greaterThan">
      <formula>1</formula>
    </cfRule>
  </conditionalFormatting>
  <conditionalFormatting sqref="I106">
    <cfRule type="cellIs" dxfId="5" priority="9" operator="greaterThan">
      <formula>1</formula>
    </cfRule>
  </conditionalFormatting>
  <conditionalFormatting sqref="I107">
    <cfRule type="cellIs" dxfId="4" priority="5" operator="greaterThan">
      <formula>1</formula>
    </cfRule>
  </conditionalFormatting>
  <conditionalFormatting sqref="I108">
    <cfRule type="cellIs" dxfId="3" priority="6" operator="greaterThan">
      <formula>1</formula>
    </cfRule>
  </conditionalFormatting>
  <conditionalFormatting sqref="I63">
    <cfRule type="cellIs" dxfId="2" priority="4" operator="greaterThan">
      <formula>1</formula>
    </cfRule>
  </conditionalFormatting>
  <conditionalFormatting sqref="I64">
    <cfRule type="cellIs" dxfId="1" priority="1" operator="greaterThan">
      <formula>1</formula>
    </cfRule>
  </conditionalFormatting>
  <conditionalFormatting sqref="I65">
    <cfRule type="cellIs" dxfId="0" priority="2" operator="greaterThan">
      <formula>1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3"/>
  <sheetViews>
    <sheetView zoomScaleNormal="100" workbookViewId="0"/>
  </sheetViews>
  <sheetFormatPr defaultColWidth="11.42578125" defaultRowHeight="15" x14ac:dyDescent="0.25"/>
  <cols>
    <col min="1" max="1" width="25.85546875" customWidth="1"/>
    <col min="7" max="13" width="11.42578125" customWidth="1"/>
    <col min="14" max="14" width="11.28515625" style="5" customWidth="1"/>
    <col min="15" max="15" width="13.140625" style="5" customWidth="1"/>
    <col min="16" max="16" width="36.42578125" style="5" customWidth="1"/>
    <col min="17" max="17" width="7.42578125" style="1" customWidth="1"/>
    <col min="18" max="19" width="11.42578125" style="1" customWidth="1"/>
    <col min="20" max="20" width="10.28515625" style="1" customWidth="1"/>
    <col min="21" max="21" width="10.5703125" style="2" customWidth="1"/>
    <col min="22" max="22" width="7.85546875" style="3" customWidth="1"/>
    <col min="23" max="23" width="11.42578125" customWidth="1"/>
  </cols>
  <sheetData>
    <row r="1" spans="1:22" ht="18.75" x14ac:dyDescent="0.3">
      <c r="A1" s="97" t="s">
        <v>367</v>
      </c>
      <c r="N1"/>
      <c r="O1"/>
      <c r="P1"/>
      <c r="Q1"/>
      <c r="R1"/>
      <c r="S1"/>
      <c r="T1"/>
      <c r="U1"/>
      <c r="V1"/>
    </row>
    <row r="3" spans="1:22" x14ac:dyDescent="0.25">
      <c r="A3" t="s">
        <v>382</v>
      </c>
      <c r="B3" s="116" t="s">
        <v>377</v>
      </c>
      <c r="C3" s="1"/>
      <c r="J3" s="1"/>
      <c r="K3" s="1"/>
      <c r="M3" s="2"/>
      <c r="N3"/>
      <c r="O3"/>
      <c r="P3"/>
      <c r="Q3"/>
      <c r="R3"/>
      <c r="S3"/>
      <c r="T3"/>
      <c r="U3"/>
      <c r="V3"/>
    </row>
    <row r="4" spans="1:22" ht="9.75" customHeight="1" x14ac:dyDescent="0.25">
      <c r="A4" s="2"/>
      <c r="B4" s="7"/>
      <c r="C4" s="1"/>
      <c r="I4" s="1"/>
      <c r="J4" s="1"/>
      <c r="K4" s="1"/>
      <c r="M4" s="2"/>
      <c r="N4" s="3"/>
      <c r="O4" s="2"/>
      <c r="P4" s="3"/>
      <c r="Q4" s="3"/>
      <c r="R4"/>
      <c r="S4"/>
      <c r="T4"/>
      <c r="U4"/>
      <c r="V4"/>
    </row>
    <row r="5" spans="1:22" x14ac:dyDescent="0.25">
      <c r="A5" t="s">
        <v>386</v>
      </c>
      <c r="B5" s="7"/>
      <c r="C5" s="1"/>
      <c r="I5" s="1"/>
      <c r="J5" s="1"/>
      <c r="K5" s="1"/>
      <c r="M5" s="2"/>
      <c r="N5" s="3"/>
      <c r="O5" s="2"/>
      <c r="P5" s="3"/>
      <c r="Q5" s="3"/>
      <c r="R5"/>
      <c r="S5"/>
      <c r="T5"/>
      <c r="U5"/>
      <c r="V5"/>
    </row>
    <row r="6" spans="1:22" x14ac:dyDescent="0.25">
      <c r="A6" s="5" t="s">
        <v>413</v>
      </c>
      <c r="B6" s="7"/>
      <c r="C6" s="1"/>
      <c r="I6" s="1"/>
      <c r="J6" s="1"/>
      <c r="K6" s="1"/>
      <c r="M6" s="2"/>
      <c r="N6" s="3"/>
      <c r="O6" s="2"/>
      <c r="P6" s="3"/>
      <c r="Q6" s="3"/>
      <c r="R6"/>
      <c r="S6"/>
      <c r="T6"/>
      <c r="U6"/>
      <c r="V6"/>
    </row>
    <row r="7" spans="1:22" x14ac:dyDescent="0.25">
      <c r="A7" s="5" t="s">
        <v>388</v>
      </c>
      <c r="B7" s="7"/>
      <c r="C7" s="1"/>
      <c r="I7" s="1"/>
      <c r="J7" s="1"/>
      <c r="K7" s="1"/>
      <c r="M7" s="2"/>
      <c r="N7" s="3"/>
      <c r="O7" s="2"/>
      <c r="P7" s="3"/>
      <c r="Q7" s="3"/>
      <c r="R7"/>
      <c r="S7"/>
      <c r="T7"/>
      <c r="U7"/>
      <c r="V7"/>
    </row>
    <row r="8" spans="1:22" x14ac:dyDescent="0.25">
      <c r="A8" s="5" t="s">
        <v>389</v>
      </c>
      <c r="B8" s="7"/>
      <c r="C8" s="1"/>
      <c r="I8" s="1"/>
      <c r="J8" s="1"/>
      <c r="K8" s="1"/>
      <c r="M8" s="2"/>
      <c r="N8" s="3"/>
      <c r="O8" s="2"/>
      <c r="P8" s="3"/>
      <c r="Q8" s="3"/>
      <c r="R8"/>
      <c r="S8"/>
      <c r="T8"/>
      <c r="U8"/>
      <c r="V8"/>
    </row>
    <row r="9" spans="1:22" x14ac:dyDescent="0.25">
      <c r="B9" s="7"/>
      <c r="C9" s="1"/>
      <c r="I9" s="1"/>
      <c r="J9" s="1"/>
      <c r="K9" s="1"/>
      <c r="M9" s="2"/>
      <c r="N9" s="3"/>
      <c r="O9" s="2"/>
      <c r="P9" s="3"/>
      <c r="Q9" s="3"/>
      <c r="R9"/>
      <c r="S9"/>
      <c r="T9"/>
      <c r="U9"/>
      <c r="V9"/>
    </row>
    <row r="10" spans="1:22" x14ac:dyDescent="0.25">
      <c r="A10" s="6" t="s">
        <v>387</v>
      </c>
      <c r="B10" s="193">
        <v>6599746</v>
      </c>
      <c r="C10" s="1"/>
      <c r="J10" s="1"/>
      <c r="K10" s="1"/>
      <c r="M10" s="2"/>
      <c r="N10" s="3"/>
      <c r="O10" s="2"/>
      <c r="P10" s="3"/>
      <c r="Q10" s="3"/>
      <c r="R10"/>
      <c r="S10"/>
      <c r="T10"/>
      <c r="U10"/>
      <c r="V10"/>
    </row>
    <row r="11" spans="1:22" x14ac:dyDescent="0.25">
      <c r="A11" t="s">
        <v>381</v>
      </c>
      <c r="B11" s="194" t="s">
        <v>390</v>
      </c>
      <c r="C11" s="1"/>
      <c r="F11" s="5"/>
      <c r="I11" s="1"/>
      <c r="J11" s="1"/>
      <c r="K11" s="1"/>
      <c r="M11" s="2"/>
      <c r="N11" s="3"/>
      <c r="O11" s="2"/>
      <c r="P11" s="3"/>
      <c r="Q11" s="3"/>
      <c r="R11"/>
      <c r="S11"/>
      <c r="T11"/>
      <c r="U11"/>
      <c r="V11"/>
    </row>
    <row r="12" spans="1:22" x14ac:dyDescent="0.25">
      <c r="A12" t="s">
        <v>363</v>
      </c>
      <c r="B12" s="194" t="s">
        <v>376</v>
      </c>
      <c r="C12" s="4"/>
      <c r="J12" s="1"/>
      <c r="K12" s="1"/>
      <c r="M12" s="2"/>
      <c r="N12" s="81"/>
      <c r="O12" s="84"/>
      <c r="P12" s="81"/>
      <c r="Q12" s="81"/>
      <c r="R12" s="6"/>
      <c r="S12" s="6"/>
      <c r="T12" s="6"/>
      <c r="U12" s="6"/>
      <c r="V12"/>
    </row>
    <row r="13" spans="1:22" x14ac:dyDescent="0.25">
      <c r="A13" s="88"/>
    </row>
    <row r="14" spans="1:22" ht="32.25" customHeight="1" x14ac:dyDescent="0.25">
      <c r="A14" s="219" t="s">
        <v>391</v>
      </c>
      <c r="B14" s="220"/>
      <c r="C14" s="220"/>
      <c r="D14" s="220"/>
      <c r="E14" s="230"/>
      <c r="F14" s="219" t="s">
        <v>365</v>
      </c>
      <c r="G14" s="220"/>
      <c r="H14" s="220"/>
      <c r="I14" s="220"/>
      <c r="J14" s="220"/>
      <c r="K14" s="220"/>
      <c r="L14" s="220"/>
      <c r="M14" s="230"/>
      <c r="N14" s="219" t="s">
        <v>117</v>
      </c>
      <c r="O14" s="220"/>
      <c r="P14" s="230"/>
    </row>
    <row r="15" spans="1:22" x14ac:dyDescent="0.25">
      <c r="A15" s="140"/>
      <c r="B15" s="226" t="s">
        <v>64</v>
      </c>
      <c r="C15" s="226"/>
      <c r="D15" s="226"/>
      <c r="E15" s="246"/>
      <c r="F15" s="222" t="s">
        <v>202</v>
      </c>
      <c r="G15" s="223"/>
      <c r="H15" s="223"/>
      <c r="I15" s="226" t="s">
        <v>203</v>
      </c>
      <c r="J15" s="226"/>
      <c r="K15" s="226"/>
      <c r="L15" s="235" t="s">
        <v>204</v>
      </c>
      <c r="M15" s="236"/>
      <c r="N15" s="244"/>
      <c r="O15" s="245"/>
      <c r="P15" s="156"/>
    </row>
    <row r="16" spans="1:22" x14ac:dyDescent="0.25">
      <c r="A16" s="150" t="s">
        <v>227</v>
      </c>
      <c r="B16" s="183" t="s">
        <v>65</v>
      </c>
      <c r="C16" s="10" t="s">
        <v>67</v>
      </c>
      <c r="D16" s="10" t="s">
        <v>68</v>
      </c>
      <c r="E16" s="141" t="s">
        <v>69</v>
      </c>
      <c r="F16" s="103" t="s">
        <v>18</v>
      </c>
      <c r="G16" s="98" t="s">
        <v>63</v>
      </c>
      <c r="H16" s="98" t="s">
        <v>199</v>
      </c>
      <c r="I16" s="11" t="s">
        <v>18</v>
      </c>
      <c r="J16" s="98" t="s">
        <v>63</v>
      </c>
      <c r="K16" s="98" t="s">
        <v>199</v>
      </c>
      <c r="L16" s="98" t="s">
        <v>200</v>
      </c>
      <c r="M16" s="141" t="s">
        <v>201</v>
      </c>
      <c r="N16" s="157" t="s">
        <v>52</v>
      </c>
      <c r="O16" s="101" t="s">
        <v>118</v>
      </c>
      <c r="P16" s="189" t="s">
        <v>347</v>
      </c>
    </row>
    <row r="17" spans="1:16" x14ac:dyDescent="0.25">
      <c r="A17" s="90" t="s">
        <v>228</v>
      </c>
      <c r="B17" s="59">
        <v>4</v>
      </c>
      <c r="C17" s="18">
        <v>23818982</v>
      </c>
      <c r="D17" s="18">
        <v>23819536</v>
      </c>
      <c r="E17" s="142">
        <f t="shared" ref="E17:E62" si="0">ABS(C17-D17)+1</f>
        <v>555</v>
      </c>
      <c r="F17" s="105">
        <v>3.4000000000000001E-31</v>
      </c>
      <c r="G17" s="69">
        <v>116.9</v>
      </c>
      <c r="H17" s="69">
        <v>0.1</v>
      </c>
      <c r="I17" s="19">
        <v>4.5000000000000004E-31</v>
      </c>
      <c r="J17" s="69">
        <v>116.5</v>
      </c>
      <c r="K17" s="69">
        <v>0.1</v>
      </c>
      <c r="L17" s="69">
        <v>1.1000000000000001</v>
      </c>
      <c r="M17" s="142">
        <v>1</v>
      </c>
      <c r="N17" s="159" t="s">
        <v>22</v>
      </c>
      <c r="O17" s="71" t="s">
        <v>107</v>
      </c>
      <c r="P17" s="156"/>
    </row>
    <row r="18" spans="1:16" x14ac:dyDescent="0.25">
      <c r="A18" s="90" t="s">
        <v>229</v>
      </c>
      <c r="B18" s="59">
        <v>4</v>
      </c>
      <c r="C18" s="18">
        <v>23812469</v>
      </c>
      <c r="D18" s="18">
        <v>23812843</v>
      </c>
      <c r="E18" s="142">
        <f t="shared" si="0"/>
        <v>375</v>
      </c>
      <c r="F18" s="105">
        <v>1.0999999999999999E-27</v>
      </c>
      <c r="G18" s="69">
        <v>105.4</v>
      </c>
      <c r="H18" s="69">
        <v>1.6</v>
      </c>
      <c r="I18" s="19">
        <v>1.4E-27</v>
      </c>
      <c r="J18" s="69">
        <v>105.1</v>
      </c>
      <c r="K18" s="69">
        <v>1.6</v>
      </c>
      <c r="L18" s="69">
        <v>1.1000000000000001</v>
      </c>
      <c r="M18" s="142">
        <v>1</v>
      </c>
      <c r="N18" s="159" t="s">
        <v>22</v>
      </c>
      <c r="O18" s="71" t="s">
        <v>107</v>
      </c>
      <c r="P18" s="156"/>
    </row>
    <row r="19" spans="1:16" x14ac:dyDescent="0.25">
      <c r="A19" s="90" t="s">
        <v>53</v>
      </c>
      <c r="B19" s="59" t="s">
        <v>66</v>
      </c>
      <c r="C19" s="18">
        <v>10436789</v>
      </c>
      <c r="D19" s="18">
        <v>10436439</v>
      </c>
      <c r="E19" s="142">
        <f t="shared" si="0"/>
        <v>351</v>
      </c>
      <c r="F19" s="105">
        <v>2.8000000000000003E-20</v>
      </c>
      <c r="G19" s="69">
        <v>81.099999999999994</v>
      </c>
      <c r="H19" s="69">
        <v>0.9</v>
      </c>
      <c r="I19" s="19">
        <v>3.1E-20</v>
      </c>
      <c r="J19" s="69">
        <v>80.900000000000006</v>
      </c>
      <c r="K19" s="69">
        <v>0.9</v>
      </c>
      <c r="L19" s="69">
        <v>1</v>
      </c>
      <c r="M19" s="142">
        <v>1</v>
      </c>
      <c r="N19" s="161" t="s">
        <v>50</v>
      </c>
      <c r="O19" s="80" t="s">
        <v>116</v>
      </c>
      <c r="P19" s="156"/>
    </row>
    <row r="20" spans="1:16" x14ac:dyDescent="0.25">
      <c r="A20" s="90" t="s">
        <v>230</v>
      </c>
      <c r="B20" s="59">
        <v>6</v>
      </c>
      <c r="C20" s="18">
        <v>11998788</v>
      </c>
      <c r="D20" s="18">
        <v>11999075</v>
      </c>
      <c r="E20" s="142">
        <f t="shared" si="0"/>
        <v>288</v>
      </c>
      <c r="F20" s="105">
        <v>1.8000000000000001E-18</v>
      </c>
      <c r="G20" s="69">
        <v>75.2</v>
      </c>
      <c r="H20" s="69">
        <v>0.1</v>
      </c>
      <c r="I20" s="19">
        <v>1.8999999999999999E-18</v>
      </c>
      <c r="J20" s="69">
        <v>75.099999999999994</v>
      </c>
      <c r="K20" s="69">
        <v>0.1</v>
      </c>
      <c r="L20" s="69">
        <v>1</v>
      </c>
      <c r="M20" s="142">
        <v>1</v>
      </c>
      <c r="N20" s="165" t="s">
        <v>30</v>
      </c>
      <c r="O20" s="73" t="s">
        <v>109</v>
      </c>
      <c r="P20" s="156"/>
    </row>
    <row r="21" spans="1:16" x14ac:dyDescent="0.25">
      <c r="A21" s="90" t="s">
        <v>231</v>
      </c>
      <c r="B21" s="59">
        <v>1</v>
      </c>
      <c r="C21" s="18">
        <v>87419596</v>
      </c>
      <c r="D21" s="18">
        <v>87419961</v>
      </c>
      <c r="E21" s="142">
        <f t="shared" si="0"/>
        <v>366</v>
      </c>
      <c r="F21" s="105">
        <v>1.1999999999999999E-17</v>
      </c>
      <c r="G21" s="69">
        <v>72.400000000000006</v>
      </c>
      <c r="H21" s="69">
        <v>0.8</v>
      </c>
      <c r="I21" s="19">
        <v>1.5E-17</v>
      </c>
      <c r="J21" s="69">
        <v>72.099999999999994</v>
      </c>
      <c r="K21" s="69">
        <v>0.8</v>
      </c>
      <c r="L21" s="69">
        <v>1.1000000000000001</v>
      </c>
      <c r="M21" s="142">
        <v>1</v>
      </c>
      <c r="N21" s="167" t="s">
        <v>41</v>
      </c>
      <c r="O21" s="77" t="s">
        <v>113</v>
      </c>
      <c r="P21" s="156"/>
    </row>
    <row r="22" spans="1:16" x14ac:dyDescent="0.25">
      <c r="A22" s="90" t="s">
        <v>232</v>
      </c>
      <c r="B22" s="59">
        <v>5</v>
      </c>
      <c r="C22" s="18">
        <v>19501903</v>
      </c>
      <c r="D22" s="18">
        <v>19502109</v>
      </c>
      <c r="E22" s="142">
        <f t="shared" si="0"/>
        <v>207</v>
      </c>
      <c r="F22" s="105">
        <v>3.5000000000000002E-17</v>
      </c>
      <c r="G22" s="69">
        <v>70.900000000000006</v>
      </c>
      <c r="H22" s="69">
        <v>0</v>
      </c>
      <c r="I22" s="19">
        <v>3.5999999999999999E-17</v>
      </c>
      <c r="J22" s="69">
        <v>70.900000000000006</v>
      </c>
      <c r="K22" s="69">
        <v>0</v>
      </c>
      <c r="L22" s="69">
        <v>1</v>
      </c>
      <c r="M22" s="142">
        <v>1</v>
      </c>
      <c r="N22" s="169" t="s">
        <v>35</v>
      </c>
      <c r="O22" s="74" t="s">
        <v>110</v>
      </c>
      <c r="P22" s="156"/>
    </row>
    <row r="23" spans="1:16" x14ac:dyDescent="0.25">
      <c r="A23" s="90" t="s">
        <v>54</v>
      </c>
      <c r="B23" s="59" t="s">
        <v>66</v>
      </c>
      <c r="C23" s="18">
        <v>16910830</v>
      </c>
      <c r="D23" s="18">
        <v>16910639</v>
      </c>
      <c r="E23" s="142">
        <f t="shared" si="0"/>
        <v>192</v>
      </c>
      <c r="F23" s="105">
        <v>4.1999999999999998E-17</v>
      </c>
      <c r="G23" s="69">
        <v>70.7</v>
      </c>
      <c r="H23" s="69">
        <v>0</v>
      </c>
      <c r="I23" s="19">
        <v>4.4E-17</v>
      </c>
      <c r="J23" s="69">
        <v>70.599999999999994</v>
      </c>
      <c r="K23" s="69">
        <v>0</v>
      </c>
      <c r="L23" s="69">
        <v>1</v>
      </c>
      <c r="M23" s="142">
        <v>1</v>
      </c>
      <c r="N23" s="171" t="s">
        <v>33</v>
      </c>
      <c r="O23" s="72" t="s">
        <v>108</v>
      </c>
      <c r="P23" s="156"/>
    </row>
    <row r="24" spans="1:16" x14ac:dyDescent="0.25">
      <c r="A24" s="90" t="s">
        <v>233</v>
      </c>
      <c r="B24" s="59">
        <v>1</v>
      </c>
      <c r="C24" s="18">
        <v>87423922</v>
      </c>
      <c r="D24" s="18">
        <v>87424110</v>
      </c>
      <c r="E24" s="142">
        <f t="shared" si="0"/>
        <v>189</v>
      </c>
      <c r="F24" s="105">
        <v>1.4999999999999999E-14</v>
      </c>
      <c r="G24" s="69">
        <v>62.3</v>
      </c>
      <c r="H24" s="69">
        <v>0.4</v>
      </c>
      <c r="I24" s="19">
        <v>1.7E-14</v>
      </c>
      <c r="J24" s="69">
        <v>62.1</v>
      </c>
      <c r="K24" s="69">
        <v>0.4</v>
      </c>
      <c r="L24" s="69">
        <v>1</v>
      </c>
      <c r="M24" s="142">
        <v>1</v>
      </c>
      <c r="N24" s="167" t="s">
        <v>41</v>
      </c>
      <c r="O24" s="77" t="s">
        <v>113</v>
      </c>
      <c r="P24" s="156"/>
    </row>
    <row r="25" spans="1:16" x14ac:dyDescent="0.25">
      <c r="A25" s="90" t="s">
        <v>55</v>
      </c>
      <c r="B25" s="59" t="s">
        <v>66</v>
      </c>
      <c r="C25" s="18">
        <v>10435848</v>
      </c>
      <c r="D25" s="18">
        <v>10435534</v>
      </c>
      <c r="E25" s="142">
        <f t="shared" si="0"/>
        <v>315</v>
      </c>
      <c r="F25" s="105">
        <v>2.6999999999999999E-14</v>
      </c>
      <c r="G25" s="69">
        <v>61.4</v>
      </c>
      <c r="H25" s="69">
        <v>0</v>
      </c>
      <c r="I25" s="19">
        <v>3.2000000000000002E-14</v>
      </c>
      <c r="J25" s="69">
        <v>61.2</v>
      </c>
      <c r="K25" s="69">
        <v>0</v>
      </c>
      <c r="L25" s="69">
        <v>1</v>
      </c>
      <c r="M25" s="142">
        <v>1</v>
      </c>
      <c r="N25" s="161" t="s">
        <v>50</v>
      </c>
      <c r="O25" s="80" t="s">
        <v>116</v>
      </c>
      <c r="P25" s="156"/>
    </row>
    <row r="26" spans="1:16" x14ac:dyDescent="0.25">
      <c r="A26" s="90" t="s">
        <v>234</v>
      </c>
      <c r="B26" s="59">
        <v>2</v>
      </c>
      <c r="C26" s="18">
        <v>13286885</v>
      </c>
      <c r="D26" s="18">
        <v>13287193</v>
      </c>
      <c r="E26" s="142">
        <f t="shared" si="0"/>
        <v>309</v>
      </c>
      <c r="F26" s="105">
        <v>1.1E-13</v>
      </c>
      <c r="G26" s="69">
        <v>59.5</v>
      </c>
      <c r="H26" s="69">
        <v>0.1</v>
      </c>
      <c r="I26" s="19">
        <v>1.3E-13</v>
      </c>
      <c r="J26" s="69">
        <v>59.2</v>
      </c>
      <c r="K26" s="69">
        <v>0.1</v>
      </c>
      <c r="L26" s="69">
        <v>1</v>
      </c>
      <c r="M26" s="142">
        <v>1</v>
      </c>
      <c r="N26" s="173" t="s">
        <v>43</v>
      </c>
      <c r="O26" s="78" t="s">
        <v>114</v>
      </c>
      <c r="P26" s="156"/>
    </row>
    <row r="27" spans="1:16" x14ac:dyDescent="0.25">
      <c r="A27" s="90" t="s">
        <v>235</v>
      </c>
      <c r="B27" s="59">
        <v>1</v>
      </c>
      <c r="C27" s="18">
        <v>85273330</v>
      </c>
      <c r="D27" s="18">
        <v>85273497</v>
      </c>
      <c r="E27" s="142">
        <f t="shared" si="0"/>
        <v>168</v>
      </c>
      <c r="F27" s="105">
        <v>1.6E-13</v>
      </c>
      <c r="G27" s="69">
        <v>58.9</v>
      </c>
      <c r="H27" s="69">
        <v>0</v>
      </c>
      <c r="I27" s="19">
        <v>1.6E-13</v>
      </c>
      <c r="J27" s="69">
        <v>58.9</v>
      </c>
      <c r="K27" s="69">
        <v>0</v>
      </c>
      <c r="L27" s="69">
        <v>1</v>
      </c>
      <c r="M27" s="142">
        <v>1</v>
      </c>
      <c r="N27" s="175" t="s">
        <v>39</v>
      </c>
      <c r="O27" s="76" t="s">
        <v>112</v>
      </c>
      <c r="P27" s="156"/>
    </row>
    <row r="28" spans="1:16" x14ac:dyDescent="0.25">
      <c r="A28" s="90" t="s">
        <v>236</v>
      </c>
      <c r="B28" s="59">
        <v>6</v>
      </c>
      <c r="C28" s="18">
        <v>11991309</v>
      </c>
      <c r="D28" s="18">
        <v>11991515</v>
      </c>
      <c r="E28" s="142">
        <f t="shared" si="0"/>
        <v>207</v>
      </c>
      <c r="F28" s="105">
        <v>2.9999999999999998E-13</v>
      </c>
      <c r="G28" s="69">
        <v>58</v>
      </c>
      <c r="H28" s="69">
        <v>0</v>
      </c>
      <c r="I28" s="19">
        <v>3.2E-13</v>
      </c>
      <c r="J28" s="69">
        <v>57.9</v>
      </c>
      <c r="K28" s="69">
        <v>0</v>
      </c>
      <c r="L28" s="69">
        <v>1</v>
      </c>
      <c r="M28" s="142">
        <v>1</v>
      </c>
      <c r="N28" s="165" t="s">
        <v>30</v>
      </c>
      <c r="O28" s="73" t="s">
        <v>109</v>
      </c>
      <c r="P28" s="156"/>
    </row>
    <row r="29" spans="1:16" x14ac:dyDescent="0.25">
      <c r="A29" s="90" t="s">
        <v>56</v>
      </c>
      <c r="B29" s="59" t="s">
        <v>66</v>
      </c>
      <c r="C29" s="18">
        <v>10445579</v>
      </c>
      <c r="D29" s="18">
        <v>10445112</v>
      </c>
      <c r="E29" s="142">
        <f t="shared" si="0"/>
        <v>468</v>
      </c>
      <c r="F29" s="105">
        <v>1.4000000000000001E-12</v>
      </c>
      <c r="G29" s="69">
        <v>55.9</v>
      </c>
      <c r="H29" s="69">
        <v>1.1000000000000001</v>
      </c>
      <c r="I29" s="19">
        <v>2.8000000000000002E-12</v>
      </c>
      <c r="J29" s="69">
        <v>54.9</v>
      </c>
      <c r="K29" s="69">
        <v>1.1000000000000001</v>
      </c>
      <c r="L29" s="69">
        <v>1.5</v>
      </c>
      <c r="M29" s="142">
        <v>1</v>
      </c>
      <c r="N29" s="161" t="s">
        <v>50</v>
      </c>
      <c r="O29" s="80" t="s">
        <v>116</v>
      </c>
      <c r="P29" s="156"/>
    </row>
    <row r="30" spans="1:16" x14ac:dyDescent="0.25">
      <c r="A30" s="90" t="s">
        <v>57</v>
      </c>
      <c r="B30" s="59" t="s">
        <v>66</v>
      </c>
      <c r="C30" s="18">
        <v>16923127</v>
      </c>
      <c r="D30" s="18">
        <v>16922909</v>
      </c>
      <c r="E30" s="142">
        <f t="shared" si="0"/>
        <v>219</v>
      </c>
      <c r="F30" s="105">
        <v>2.2999999999999999E-12</v>
      </c>
      <c r="G30" s="69">
        <v>55.1</v>
      </c>
      <c r="H30" s="69">
        <v>0.6</v>
      </c>
      <c r="I30" s="19">
        <v>2.4999999999999998E-12</v>
      </c>
      <c r="J30" s="69">
        <v>55</v>
      </c>
      <c r="K30" s="69">
        <v>0.6</v>
      </c>
      <c r="L30" s="69">
        <v>1</v>
      </c>
      <c r="M30" s="142">
        <v>1</v>
      </c>
      <c r="N30" s="171" t="s">
        <v>33</v>
      </c>
      <c r="O30" s="72" t="s">
        <v>108</v>
      </c>
      <c r="P30" s="156"/>
    </row>
    <row r="31" spans="1:16" x14ac:dyDescent="0.25">
      <c r="A31" s="90" t="s">
        <v>237</v>
      </c>
      <c r="B31" s="59">
        <v>6</v>
      </c>
      <c r="C31" s="18">
        <v>11983603</v>
      </c>
      <c r="D31" s="18">
        <v>11983848</v>
      </c>
      <c r="E31" s="142">
        <f t="shared" si="0"/>
        <v>246</v>
      </c>
      <c r="F31" s="105">
        <v>3.3000000000000001E-12</v>
      </c>
      <c r="G31" s="69">
        <v>54.6</v>
      </c>
      <c r="H31" s="69">
        <v>2.4</v>
      </c>
      <c r="I31" s="19">
        <v>3.5E-12</v>
      </c>
      <c r="J31" s="69">
        <v>54.5</v>
      </c>
      <c r="K31" s="69">
        <v>2.4</v>
      </c>
      <c r="L31" s="69">
        <v>1</v>
      </c>
      <c r="M31" s="142">
        <v>1</v>
      </c>
      <c r="N31" s="165" t="s">
        <v>30</v>
      </c>
      <c r="O31" s="73" t="s">
        <v>109</v>
      </c>
      <c r="P31" s="156"/>
    </row>
    <row r="32" spans="1:16" x14ac:dyDescent="0.25">
      <c r="A32" s="90" t="s">
        <v>58</v>
      </c>
      <c r="B32" s="59" t="s">
        <v>66</v>
      </c>
      <c r="C32" s="18">
        <v>16914622</v>
      </c>
      <c r="D32" s="18">
        <v>16914335</v>
      </c>
      <c r="E32" s="142">
        <f t="shared" si="0"/>
        <v>288</v>
      </c>
      <c r="F32" s="105">
        <v>3.8E-12</v>
      </c>
      <c r="G32" s="69">
        <v>54.4</v>
      </c>
      <c r="H32" s="69">
        <v>0.1</v>
      </c>
      <c r="I32" s="19">
        <v>4.9999999999999997E-12</v>
      </c>
      <c r="J32" s="69">
        <v>54</v>
      </c>
      <c r="K32" s="69">
        <v>0.1</v>
      </c>
      <c r="L32" s="69">
        <v>1.1000000000000001</v>
      </c>
      <c r="M32" s="142">
        <v>1</v>
      </c>
      <c r="N32" s="171" t="s">
        <v>33</v>
      </c>
      <c r="O32" s="72" t="s">
        <v>108</v>
      </c>
      <c r="P32" s="156"/>
    </row>
    <row r="33" spans="1:16" x14ac:dyDescent="0.25">
      <c r="A33" s="90" t="s">
        <v>59</v>
      </c>
      <c r="B33" s="59" t="s">
        <v>66</v>
      </c>
      <c r="C33" s="18">
        <v>46387570</v>
      </c>
      <c r="D33" s="18">
        <v>46387388</v>
      </c>
      <c r="E33" s="142">
        <f t="shared" si="0"/>
        <v>183</v>
      </c>
      <c r="F33" s="105">
        <v>1.0999999999999999E-10</v>
      </c>
      <c r="G33" s="69">
        <v>49.6</v>
      </c>
      <c r="H33" s="69">
        <v>0</v>
      </c>
      <c r="I33" s="19">
        <v>1.2E-10</v>
      </c>
      <c r="J33" s="69">
        <v>49.5</v>
      </c>
      <c r="K33" s="69">
        <v>0</v>
      </c>
      <c r="L33" s="69">
        <v>1</v>
      </c>
      <c r="M33" s="142">
        <v>1</v>
      </c>
      <c r="N33" s="177" t="s">
        <v>37</v>
      </c>
      <c r="O33" s="75" t="s">
        <v>111</v>
      </c>
      <c r="P33" s="156"/>
    </row>
    <row r="34" spans="1:16" x14ac:dyDescent="0.25">
      <c r="A34" s="90" t="s">
        <v>238</v>
      </c>
      <c r="B34" s="59">
        <v>1</v>
      </c>
      <c r="C34" s="18">
        <v>85271209</v>
      </c>
      <c r="D34" s="18">
        <v>85271493</v>
      </c>
      <c r="E34" s="142">
        <f t="shared" si="0"/>
        <v>285</v>
      </c>
      <c r="F34" s="105">
        <v>1.4000000000000001E-10</v>
      </c>
      <c r="G34" s="69">
        <v>49.2</v>
      </c>
      <c r="H34" s="69">
        <v>0.4</v>
      </c>
      <c r="I34" s="19">
        <v>1.5999999999999999E-10</v>
      </c>
      <c r="J34" s="69">
        <v>49.1</v>
      </c>
      <c r="K34" s="69">
        <v>0.4</v>
      </c>
      <c r="L34" s="69">
        <v>1.1000000000000001</v>
      </c>
      <c r="M34" s="142">
        <v>1</v>
      </c>
      <c r="N34" s="175" t="s">
        <v>39</v>
      </c>
      <c r="O34" s="76" t="s">
        <v>112</v>
      </c>
      <c r="P34" s="156"/>
    </row>
    <row r="35" spans="1:16" x14ac:dyDescent="0.25">
      <c r="A35" s="90" t="s">
        <v>239</v>
      </c>
      <c r="B35" s="59">
        <v>2</v>
      </c>
      <c r="C35" s="18">
        <v>13284507</v>
      </c>
      <c r="D35" s="18">
        <v>13284692</v>
      </c>
      <c r="E35" s="142">
        <f t="shared" si="0"/>
        <v>186</v>
      </c>
      <c r="F35" s="105">
        <v>1.5999999999999999E-10</v>
      </c>
      <c r="G35" s="69">
        <v>49.1</v>
      </c>
      <c r="H35" s="69">
        <v>0</v>
      </c>
      <c r="I35" s="19">
        <v>1.7000000000000001E-10</v>
      </c>
      <c r="J35" s="69">
        <v>49</v>
      </c>
      <c r="K35" s="69">
        <v>0</v>
      </c>
      <c r="L35" s="69">
        <v>1</v>
      </c>
      <c r="M35" s="142">
        <v>1</v>
      </c>
      <c r="N35" s="173" t="s">
        <v>43</v>
      </c>
      <c r="O35" s="78" t="s">
        <v>114</v>
      </c>
      <c r="P35" s="156"/>
    </row>
    <row r="36" spans="1:16" x14ac:dyDescent="0.25">
      <c r="A36" s="90" t="s">
        <v>60</v>
      </c>
      <c r="B36" s="59" t="s">
        <v>66</v>
      </c>
      <c r="C36" s="18">
        <v>16920765</v>
      </c>
      <c r="D36" s="18">
        <v>16920658</v>
      </c>
      <c r="E36" s="142">
        <f t="shared" si="0"/>
        <v>108</v>
      </c>
      <c r="F36" s="105">
        <v>1.3999999999999999E-9</v>
      </c>
      <c r="G36" s="69">
        <v>46</v>
      </c>
      <c r="H36" s="69">
        <v>0</v>
      </c>
      <c r="I36" s="19">
        <v>1.3999999999999999E-9</v>
      </c>
      <c r="J36" s="69">
        <v>46</v>
      </c>
      <c r="K36" s="69">
        <v>0</v>
      </c>
      <c r="L36" s="69">
        <v>1</v>
      </c>
      <c r="M36" s="142">
        <v>1</v>
      </c>
      <c r="N36" s="171" t="s">
        <v>33</v>
      </c>
      <c r="O36" s="72" t="s">
        <v>108</v>
      </c>
      <c r="P36" s="156"/>
    </row>
    <row r="37" spans="1:16" x14ac:dyDescent="0.25">
      <c r="A37" s="90" t="s">
        <v>240</v>
      </c>
      <c r="B37" s="59">
        <v>1</v>
      </c>
      <c r="C37" s="18">
        <v>11096351</v>
      </c>
      <c r="D37" s="18">
        <v>11096106</v>
      </c>
      <c r="E37" s="142">
        <f t="shared" si="0"/>
        <v>246</v>
      </c>
      <c r="F37" s="105">
        <v>1.5E-9</v>
      </c>
      <c r="G37" s="69">
        <v>45.9</v>
      </c>
      <c r="H37" s="69">
        <v>0.1</v>
      </c>
      <c r="I37" s="19">
        <v>1.5E-9</v>
      </c>
      <c r="J37" s="69">
        <v>45.8</v>
      </c>
      <c r="K37" s="69">
        <v>0.1</v>
      </c>
      <c r="L37" s="69">
        <v>1</v>
      </c>
      <c r="M37" s="142">
        <v>1</v>
      </c>
      <c r="N37" s="179" t="s">
        <v>46</v>
      </c>
      <c r="O37" s="79" t="s">
        <v>115</v>
      </c>
      <c r="P37" s="156"/>
    </row>
    <row r="38" spans="1:16" x14ac:dyDescent="0.25">
      <c r="A38" s="90" t="s">
        <v>241</v>
      </c>
      <c r="B38" s="59">
        <v>5</v>
      </c>
      <c r="C38" s="18">
        <v>19490127</v>
      </c>
      <c r="D38" s="18">
        <v>19490465</v>
      </c>
      <c r="E38" s="142">
        <f t="shared" si="0"/>
        <v>339</v>
      </c>
      <c r="F38" s="105">
        <v>2.1000000000000002E-9</v>
      </c>
      <c r="G38" s="69">
        <v>45.4</v>
      </c>
      <c r="H38" s="69">
        <v>3.5</v>
      </c>
      <c r="I38" s="19">
        <v>2.5000000000000001E-9</v>
      </c>
      <c r="J38" s="69">
        <v>45.1</v>
      </c>
      <c r="K38" s="69">
        <v>3.5</v>
      </c>
      <c r="L38" s="69">
        <v>1.1000000000000001</v>
      </c>
      <c r="M38" s="142">
        <v>1</v>
      </c>
      <c r="N38" s="169" t="s">
        <v>35</v>
      </c>
      <c r="O38" s="74" t="s">
        <v>110</v>
      </c>
      <c r="P38" s="156"/>
    </row>
    <row r="39" spans="1:16" x14ac:dyDescent="0.25">
      <c r="A39" s="90" t="s">
        <v>242</v>
      </c>
      <c r="B39" s="59">
        <v>5</v>
      </c>
      <c r="C39" s="18">
        <v>19496388</v>
      </c>
      <c r="D39" s="18">
        <v>19496651</v>
      </c>
      <c r="E39" s="142">
        <f t="shared" si="0"/>
        <v>264</v>
      </c>
      <c r="F39" s="105">
        <v>3E-9</v>
      </c>
      <c r="G39" s="69">
        <v>44.9</v>
      </c>
      <c r="H39" s="69">
        <v>2.4</v>
      </c>
      <c r="I39" s="19">
        <v>3.6E-9</v>
      </c>
      <c r="J39" s="69">
        <v>44.6</v>
      </c>
      <c r="K39" s="69">
        <v>2.4</v>
      </c>
      <c r="L39" s="69">
        <v>1.1000000000000001</v>
      </c>
      <c r="M39" s="142">
        <v>1</v>
      </c>
      <c r="N39" s="169" t="s">
        <v>35</v>
      </c>
      <c r="O39" s="74" t="s">
        <v>110</v>
      </c>
      <c r="P39" s="156"/>
    </row>
    <row r="40" spans="1:16" x14ac:dyDescent="0.25">
      <c r="A40" s="90" t="s">
        <v>243</v>
      </c>
      <c r="B40" s="59">
        <v>7</v>
      </c>
      <c r="C40" s="18">
        <v>12678099</v>
      </c>
      <c r="D40" s="18">
        <v>12677962</v>
      </c>
      <c r="E40" s="142">
        <f t="shared" si="0"/>
        <v>138</v>
      </c>
      <c r="F40" s="105">
        <v>3.3999999999999998E-9</v>
      </c>
      <c r="G40" s="69">
        <v>44.7</v>
      </c>
      <c r="H40" s="69">
        <v>0.1</v>
      </c>
      <c r="I40" s="19">
        <v>3.8000000000000001E-9</v>
      </c>
      <c r="J40" s="69">
        <v>44.5</v>
      </c>
      <c r="K40" s="69">
        <v>0.1</v>
      </c>
      <c r="L40" s="69">
        <v>1</v>
      </c>
      <c r="M40" s="142">
        <v>1</v>
      </c>
      <c r="N40" s="163" t="s">
        <v>29</v>
      </c>
      <c r="O40" s="70" t="s">
        <v>106</v>
      </c>
      <c r="P40" s="156"/>
    </row>
    <row r="41" spans="1:16" x14ac:dyDescent="0.25">
      <c r="A41" s="90" t="s">
        <v>244</v>
      </c>
      <c r="B41" s="59">
        <v>6</v>
      </c>
      <c r="C41" s="18">
        <v>11986732</v>
      </c>
      <c r="D41" s="18">
        <v>11987001</v>
      </c>
      <c r="E41" s="142">
        <f t="shared" si="0"/>
        <v>270</v>
      </c>
      <c r="F41" s="105">
        <v>4.1000000000000003E-9</v>
      </c>
      <c r="G41" s="69">
        <v>44.5</v>
      </c>
      <c r="H41" s="69">
        <v>1</v>
      </c>
      <c r="I41" s="19">
        <v>4.3999999999999997E-9</v>
      </c>
      <c r="J41" s="69">
        <v>44.3</v>
      </c>
      <c r="K41" s="69">
        <v>1</v>
      </c>
      <c r="L41" s="69">
        <v>1.1000000000000001</v>
      </c>
      <c r="M41" s="142">
        <v>1</v>
      </c>
      <c r="N41" s="165" t="s">
        <v>30</v>
      </c>
      <c r="O41" s="73" t="s">
        <v>109</v>
      </c>
      <c r="P41" s="156"/>
    </row>
    <row r="42" spans="1:16" x14ac:dyDescent="0.25">
      <c r="A42" s="90" t="s">
        <v>245</v>
      </c>
      <c r="B42" s="59">
        <v>2</v>
      </c>
      <c r="C42" s="18">
        <v>13276566</v>
      </c>
      <c r="D42" s="18">
        <v>13276847</v>
      </c>
      <c r="E42" s="142">
        <f t="shared" si="0"/>
        <v>282</v>
      </c>
      <c r="F42" s="105">
        <v>1.2E-8</v>
      </c>
      <c r="G42" s="69">
        <v>42.9</v>
      </c>
      <c r="H42" s="69">
        <v>1.1000000000000001</v>
      </c>
      <c r="I42" s="19">
        <v>1.4E-8</v>
      </c>
      <c r="J42" s="69">
        <v>42.7</v>
      </c>
      <c r="K42" s="69">
        <v>1.1000000000000001</v>
      </c>
      <c r="L42" s="69">
        <v>1.1000000000000001</v>
      </c>
      <c r="M42" s="142">
        <v>1</v>
      </c>
      <c r="N42" s="173" t="s">
        <v>43</v>
      </c>
      <c r="O42" s="78" t="s">
        <v>114</v>
      </c>
      <c r="P42" s="156"/>
    </row>
    <row r="43" spans="1:16" x14ac:dyDescent="0.25">
      <c r="A43" s="90" t="s">
        <v>246</v>
      </c>
      <c r="B43" s="59">
        <v>7</v>
      </c>
      <c r="C43" s="18">
        <v>12682756</v>
      </c>
      <c r="D43" s="18">
        <v>12682538</v>
      </c>
      <c r="E43" s="142">
        <f t="shared" si="0"/>
        <v>219</v>
      </c>
      <c r="F43" s="105">
        <v>1.4E-8</v>
      </c>
      <c r="G43" s="69">
        <v>42.7</v>
      </c>
      <c r="H43" s="69">
        <v>2.2000000000000002</v>
      </c>
      <c r="I43" s="19">
        <v>1.7E-8</v>
      </c>
      <c r="J43" s="69">
        <v>42.5</v>
      </c>
      <c r="K43" s="69">
        <v>2.2000000000000002</v>
      </c>
      <c r="L43" s="69">
        <v>1</v>
      </c>
      <c r="M43" s="142">
        <v>1</v>
      </c>
      <c r="N43" s="163" t="s">
        <v>29</v>
      </c>
      <c r="O43" s="70" t="s">
        <v>106</v>
      </c>
      <c r="P43" s="156"/>
    </row>
    <row r="44" spans="1:16" x14ac:dyDescent="0.25">
      <c r="A44" s="90" t="s">
        <v>247</v>
      </c>
      <c r="B44" s="59">
        <v>5</v>
      </c>
      <c r="C44" s="18">
        <v>19493718</v>
      </c>
      <c r="D44" s="18">
        <v>19493837</v>
      </c>
      <c r="E44" s="142">
        <f t="shared" si="0"/>
        <v>120</v>
      </c>
      <c r="F44" s="105">
        <v>1.6000000000000001E-8</v>
      </c>
      <c r="G44" s="69">
        <v>42.5</v>
      </c>
      <c r="H44" s="69">
        <v>0.1</v>
      </c>
      <c r="I44" s="19">
        <v>1.6000000000000001E-8</v>
      </c>
      <c r="J44" s="69">
        <v>42.5</v>
      </c>
      <c r="K44" s="69">
        <v>0.1</v>
      </c>
      <c r="L44" s="69">
        <v>1</v>
      </c>
      <c r="M44" s="142">
        <v>1</v>
      </c>
      <c r="N44" s="169" t="s">
        <v>35</v>
      </c>
      <c r="O44" s="74" t="s">
        <v>110</v>
      </c>
      <c r="P44" s="156"/>
    </row>
    <row r="45" spans="1:16" x14ac:dyDescent="0.25">
      <c r="A45" s="90" t="s">
        <v>248</v>
      </c>
      <c r="B45" s="59">
        <v>7</v>
      </c>
      <c r="C45" s="18">
        <v>12674994</v>
      </c>
      <c r="D45" s="18">
        <v>12674830</v>
      </c>
      <c r="E45" s="142">
        <f t="shared" si="0"/>
        <v>165</v>
      </c>
      <c r="F45" s="105">
        <v>2.1999999999999998E-8</v>
      </c>
      <c r="G45" s="69">
        <v>42</v>
      </c>
      <c r="H45" s="69">
        <v>0.1</v>
      </c>
      <c r="I45" s="19">
        <v>2.1999999999999998E-8</v>
      </c>
      <c r="J45" s="69">
        <v>42</v>
      </c>
      <c r="K45" s="69">
        <v>0.1</v>
      </c>
      <c r="L45" s="69">
        <v>1</v>
      </c>
      <c r="M45" s="142">
        <v>1</v>
      </c>
      <c r="N45" s="163" t="s">
        <v>29</v>
      </c>
      <c r="O45" s="70" t="s">
        <v>106</v>
      </c>
      <c r="P45" s="156"/>
    </row>
    <row r="46" spans="1:16" x14ac:dyDescent="0.25">
      <c r="A46" s="90" t="s">
        <v>249</v>
      </c>
      <c r="B46" s="59">
        <v>1</v>
      </c>
      <c r="C46" s="18">
        <v>11126966</v>
      </c>
      <c r="D46" s="18">
        <v>11126610</v>
      </c>
      <c r="E46" s="142">
        <f t="shared" si="0"/>
        <v>357</v>
      </c>
      <c r="F46" s="105">
        <v>2.3000000000000001E-8</v>
      </c>
      <c r="G46" s="69">
        <v>42</v>
      </c>
      <c r="H46" s="69">
        <v>1.1000000000000001</v>
      </c>
      <c r="I46" s="19">
        <v>2.7999999999999999E-8</v>
      </c>
      <c r="J46" s="69">
        <v>41.7</v>
      </c>
      <c r="K46" s="69">
        <v>1.1000000000000001</v>
      </c>
      <c r="L46" s="69">
        <v>1.1000000000000001</v>
      </c>
      <c r="M46" s="142">
        <v>1</v>
      </c>
      <c r="N46" s="179" t="s">
        <v>46</v>
      </c>
      <c r="O46" s="79" t="s">
        <v>115</v>
      </c>
      <c r="P46" s="156"/>
    </row>
    <row r="47" spans="1:16" x14ac:dyDescent="0.25">
      <c r="A47" s="90" t="s">
        <v>250</v>
      </c>
      <c r="B47" s="59">
        <v>1</v>
      </c>
      <c r="C47" s="18">
        <v>85279707</v>
      </c>
      <c r="D47" s="18">
        <v>85280078</v>
      </c>
      <c r="E47" s="142">
        <f t="shared" si="0"/>
        <v>372</v>
      </c>
      <c r="F47" s="105">
        <v>5.5000000000000003E-8</v>
      </c>
      <c r="G47" s="69">
        <v>40.799999999999997</v>
      </c>
      <c r="H47" s="69">
        <v>0</v>
      </c>
      <c r="I47" s="19">
        <v>7.3000000000000005E-8</v>
      </c>
      <c r="J47" s="69">
        <v>40.299999999999997</v>
      </c>
      <c r="K47" s="69">
        <v>0</v>
      </c>
      <c r="L47" s="69">
        <v>1.1000000000000001</v>
      </c>
      <c r="M47" s="142">
        <v>1</v>
      </c>
      <c r="N47" s="175" t="s">
        <v>39</v>
      </c>
      <c r="O47" s="76" t="s">
        <v>112</v>
      </c>
      <c r="P47" s="156"/>
    </row>
    <row r="48" spans="1:16" x14ac:dyDescent="0.25">
      <c r="A48" s="90" t="s">
        <v>251</v>
      </c>
      <c r="B48" s="59">
        <v>7</v>
      </c>
      <c r="C48" s="18">
        <v>12678657</v>
      </c>
      <c r="D48" s="18">
        <v>12678472</v>
      </c>
      <c r="E48" s="142">
        <f t="shared" si="0"/>
        <v>186</v>
      </c>
      <c r="F48" s="105">
        <v>5.8000000000000003E-8</v>
      </c>
      <c r="G48" s="69">
        <v>40.700000000000003</v>
      </c>
      <c r="H48" s="69">
        <v>0.2</v>
      </c>
      <c r="I48" s="19">
        <v>5.8000000000000003E-8</v>
      </c>
      <c r="J48" s="69">
        <v>40.700000000000003</v>
      </c>
      <c r="K48" s="69">
        <v>0.2</v>
      </c>
      <c r="L48" s="69">
        <v>1.1000000000000001</v>
      </c>
      <c r="M48" s="142">
        <v>1</v>
      </c>
      <c r="N48" s="163" t="s">
        <v>29</v>
      </c>
      <c r="O48" s="70" t="s">
        <v>106</v>
      </c>
      <c r="P48" s="156"/>
    </row>
    <row r="49" spans="1:16" x14ac:dyDescent="0.25">
      <c r="A49" s="90" t="s">
        <v>252</v>
      </c>
      <c r="B49" s="59">
        <v>1</v>
      </c>
      <c r="C49" s="18">
        <v>11107050</v>
      </c>
      <c r="D49" s="18">
        <v>11106820</v>
      </c>
      <c r="E49" s="142">
        <f t="shared" si="0"/>
        <v>231</v>
      </c>
      <c r="F49" s="105">
        <v>1.1999999999999999E-7</v>
      </c>
      <c r="G49" s="69">
        <v>39.6</v>
      </c>
      <c r="H49" s="69">
        <v>0.1</v>
      </c>
      <c r="I49" s="19">
        <v>1.4999999999999999E-7</v>
      </c>
      <c r="J49" s="69">
        <v>39.299999999999997</v>
      </c>
      <c r="K49" s="69">
        <v>0.1</v>
      </c>
      <c r="L49" s="69">
        <v>1</v>
      </c>
      <c r="M49" s="142">
        <v>1</v>
      </c>
      <c r="N49" s="179" t="s">
        <v>46</v>
      </c>
      <c r="O49" s="79" t="s">
        <v>115</v>
      </c>
      <c r="P49" s="156"/>
    </row>
    <row r="50" spans="1:16" x14ac:dyDescent="0.25">
      <c r="A50" s="90" t="s">
        <v>253</v>
      </c>
      <c r="B50" s="59">
        <v>1</v>
      </c>
      <c r="C50" s="18">
        <v>11094403</v>
      </c>
      <c r="D50" s="18">
        <v>11093648</v>
      </c>
      <c r="E50" s="142">
        <f t="shared" si="0"/>
        <v>756</v>
      </c>
      <c r="F50" s="105">
        <v>2.8000000000000002E-7</v>
      </c>
      <c r="G50" s="69">
        <v>38.4</v>
      </c>
      <c r="H50" s="69">
        <v>0.5</v>
      </c>
      <c r="I50" s="19">
        <v>3.5000000000000003E-2</v>
      </c>
      <c r="J50" s="69">
        <v>21.7</v>
      </c>
      <c r="K50" s="69">
        <v>0</v>
      </c>
      <c r="L50" s="69">
        <v>2.2999999999999998</v>
      </c>
      <c r="M50" s="142">
        <v>2</v>
      </c>
      <c r="N50" s="179" t="s">
        <v>46</v>
      </c>
      <c r="O50" s="79" t="s">
        <v>115</v>
      </c>
      <c r="P50" s="156"/>
    </row>
    <row r="51" spans="1:16" x14ac:dyDescent="0.25">
      <c r="A51" s="90" t="s">
        <v>61</v>
      </c>
      <c r="B51" s="59" t="s">
        <v>66</v>
      </c>
      <c r="C51" s="18">
        <v>46419613</v>
      </c>
      <c r="D51" s="18">
        <v>46419470</v>
      </c>
      <c r="E51" s="142">
        <f t="shared" si="0"/>
        <v>144</v>
      </c>
      <c r="F51" s="105">
        <v>4.0999999999999999E-7</v>
      </c>
      <c r="G51" s="69">
        <v>37.9</v>
      </c>
      <c r="H51" s="69">
        <v>0.8</v>
      </c>
      <c r="I51" s="19">
        <v>4.0999999999999999E-7</v>
      </c>
      <c r="J51" s="69">
        <v>37.9</v>
      </c>
      <c r="K51" s="69">
        <v>0.8</v>
      </c>
      <c r="L51" s="69">
        <v>1</v>
      </c>
      <c r="M51" s="142">
        <v>1</v>
      </c>
      <c r="N51" s="177" t="s">
        <v>37</v>
      </c>
      <c r="O51" s="75" t="s">
        <v>111</v>
      </c>
      <c r="P51" s="156"/>
    </row>
    <row r="52" spans="1:16" x14ac:dyDescent="0.25">
      <c r="A52" s="90" t="s">
        <v>254</v>
      </c>
      <c r="B52" s="59">
        <v>4</v>
      </c>
      <c r="C52" s="18">
        <v>23815252</v>
      </c>
      <c r="D52" s="18">
        <v>23815476</v>
      </c>
      <c r="E52" s="142">
        <f t="shared" si="0"/>
        <v>225</v>
      </c>
      <c r="F52" s="105">
        <v>7.3E-7</v>
      </c>
      <c r="G52" s="69">
        <v>37.1</v>
      </c>
      <c r="H52" s="69">
        <v>0.6</v>
      </c>
      <c r="I52" s="19">
        <v>7.8000000000000005E-7</v>
      </c>
      <c r="J52" s="69">
        <v>37</v>
      </c>
      <c r="K52" s="69">
        <v>0.6</v>
      </c>
      <c r="L52" s="69">
        <v>1.2</v>
      </c>
      <c r="M52" s="142">
        <v>1</v>
      </c>
      <c r="N52" s="159" t="s">
        <v>22</v>
      </c>
      <c r="O52" s="71" t="s">
        <v>107</v>
      </c>
      <c r="P52" s="156"/>
    </row>
    <row r="53" spans="1:16" x14ac:dyDescent="0.25">
      <c r="A53" s="90" t="s">
        <v>62</v>
      </c>
      <c r="B53" s="59" t="s">
        <v>66</v>
      </c>
      <c r="C53" s="18">
        <v>46405791</v>
      </c>
      <c r="D53" s="18">
        <v>46405594</v>
      </c>
      <c r="E53" s="142">
        <f t="shared" si="0"/>
        <v>198</v>
      </c>
      <c r="F53" s="105">
        <v>7.7000000000000004E-7</v>
      </c>
      <c r="G53" s="69">
        <v>37</v>
      </c>
      <c r="H53" s="69">
        <v>0</v>
      </c>
      <c r="I53" s="19">
        <v>8.7000000000000003E-7</v>
      </c>
      <c r="J53" s="69">
        <v>36.799999999999997</v>
      </c>
      <c r="K53" s="69">
        <v>0</v>
      </c>
      <c r="L53" s="69">
        <v>1</v>
      </c>
      <c r="M53" s="142">
        <v>1</v>
      </c>
      <c r="N53" s="177" t="s">
        <v>37</v>
      </c>
      <c r="O53" s="75" t="s">
        <v>111</v>
      </c>
      <c r="P53" s="156"/>
    </row>
    <row r="54" spans="1:16" x14ac:dyDescent="0.25">
      <c r="A54" s="90" t="s">
        <v>255</v>
      </c>
      <c r="B54" s="59">
        <v>2</v>
      </c>
      <c r="C54" s="18">
        <v>13277861</v>
      </c>
      <c r="D54" s="18">
        <v>13278064</v>
      </c>
      <c r="E54" s="142">
        <f t="shared" si="0"/>
        <v>204</v>
      </c>
      <c r="F54" s="105">
        <v>2.6000000000000001E-6</v>
      </c>
      <c r="G54" s="69">
        <v>35.200000000000003</v>
      </c>
      <c r="H54" s="69">
        <v>0</v>
      </c>
      <c r="I54" s="19">
        <v>2.7999999999999999E-6</v>
      </c>
      <c r="J54" s="69">
        <v>35.200000000000003</v>
      </c>
      <c r="K54" s="69">
        <v>0</v>
      </c>
      <c r="L54" s="69">
        <v>1</v>
      </c>
      <c r="M54" s="142">
        <v>1</v>
      </c>
      <c r="N54" s="173" t="s">
        <v>43</v>
      </c>
      <c r="O54" s="78" t="s">
        <v>114</v>
      </c>
      <c r="P54" s="156"/>
    </row>
    <row r="55" spans="1:16" x14ac:dyDescent="0.25">
      <c r="A55" s="90" t="s">
        <v>256</v>
      </c>
      <c r="B55" s="59">
        <v>1</v>
      </c>
      <c r="C55" s="18">
        <v>85277556</v>
      </c>
      <c r="D55" s="18">
        <v>85277735</v>
      </c>
      <c r="E55" s="142">
        <f t="shared" si="0"/>
        <v>180</v>
      </c>
      <c r="F55" s="105">
        <v>8.1000000000000004E-6</v>
      </c>
      <c r="G55" s="69">
        <v>33.6</v>
      </c>
      <c r="H55" s="69">
        <v>0.1</v>
      </c>
      <c r="I55" s="19">
        <v>8.8000000000000004E-6</v>
      </c>
      <c r="J55" s="69">
        <v>33.5</v>
      </c>
      <c r="K55" s="69">
        <v>0.1</v>
      </c>
      <c r="L55" s="69">
        <v>1</v>
      </c>
      <c r="M55" s="142">
        <v>1</v>
      </c>
      <c r="N55" s="175" t="s">
        <v>39</v>
      </c>
      <c r="O55" s="76" t="s">
        <v>112</v>
      </c>
      <c r="P55" s="156"/>
    </row>
    <row r="56" spans="1:16" x14ac:dyDescent="0.25">
      <c r="A56" s="90" t="s">
        <v>257</v>
      </c>
      <c r="B56" s="59">
        <v>1</v>
      </c>
      <c r="C56" s="18">
        <v>87429574</v>
      </c>
      <c r="D56" s="18">
        <v>87429693</v>
      </c>
      <c r="E56" s="142">
        <f t="shared" si="0"/>
        <v>120</v>
      </c>
      <c r="F56" s="105">
        <v>8.3000000000000002E-6</v>
      </c>
      <c r="G56" s="69">
        <v>33.6</v>
      </c>
      <c r="H56" s="69">
        <v>0</v>
      </c>
      <c r="I56" s="19">
        <v>8.4999999999999999E-6</v>
      </c>
      <c r="J56" s="69">
        <v>33.6</v>
      </c>
      <c r="K56" s="69">
        <v>0</v>
      </c>
      <c r="L56" s="69">
        <v>1</v>
      </c>
      <c r="M56" s="142">
        <v>1</v>
      </c>
      <c r="N56" s="167" t="s">
        <v>41</v>
      </c>
      <c r="O56" s="77" t="s">
        <v>113</v>
      </c>
      <c r="P56" s="156"/>
    </row>
    <row r="57" spans="1:16" x14ac:dyDescent="0.25">
      <c r="A57" s="90" t="s">
        <v>258</v>
      </c>
      <c r="B57" s="59">
        <v>1</v>
      </c>
      <c r="C57" s="18">
        <v>87432927</v>
      </c>
      <c r="D57" s="18">
        <v>87433112</v>
      </c>
      <c r="E57" s="142">
        <f t="shared" si="0"/>
        <v>186</v>
      </c>
      <c r="F57" s="105">
        <v>1.9000000000000001E-5</v>
      </c>
      <c r="G57" s="69">
        <v>32.4</v>
      </c>
      <c r="H57" s="69">
        <v>0</v>
      </c>
      <c r="I57" s="19">
        <v>1.9000000000000001E-5</v>
      </c>
      <c r="J57" s="69">
        <v>32.4</v>
      </c>
      <c r="K57" s="69">
        <v>0</v>
      </c>
      <c r="L57" s="69">
        <v>1</v>
      </c>
      <c r="M57" s="142">
        <v>1</v>
      </c>
      <c r="N57" s="167" t="s">
        <v>41</v>
      </c>
      <c r="O57" s="77" t="s">
        <v>113</v>
      </c>
      <c r="P57" s="156"/>
    </row>
    <row r="58" spans="1:16" x14ac:dyDescent="0.25">
      <c r="A58" s="90" t="s">
        <v>259</v>
      </c>
      <c r="B58" s="59">
        <v>7</v>
      </c>
      <c r="C58" s="18">
        <v>12676721</v>
      </c>
      <c r="D58" s="18">
        <v>12676584</v>
      </c>
      <c r="E58" s="142">
        <f t="shared" si="0"/>
        <v>138</v>
      </c>
      <c r="F58" s="105">
        <v>5.8999999999999998E-5</v>
      </c>
      <c r="G58" s="69">
        <v>30.8</v>
      </c>
      <c r="H58" s="69">
        <v>0.2</v>
      </c>
      <c r="I58" s="19">
        <v>5.8999999999999998E-5</v>
      </c>
      <c r="J58" s="69">
        <v>30.8</v>
      </c>
      <c r="K58" s="69">
        <v>0.2</v>
      </c>
      <c r="L58" s="69">
        <v>1</v>
      </c>
      <c r="M58" s="142">
        <v>1</v>
      </c>
      <c r="N58" s="163" t="s">
        <v>29</v>
      </c>
      <c r="O58" s="70" t="s">
        <v>106</v>
      </c>
      <c r="P58" s="156"/>
    </row>
    <row r="59" spans="1:16" x14ac:dyDescent="0.25">
      <c r="A59" s="90" t="s">
        <v>260</v>
      </c>
      <c r="B59" s="59">
        <v>5</v>
      </c>
      <c r="C59" s="18">
        <v>19504141</v>
      </c>
      <c r="D59" s="18">
        <v>19504422</v>
      </c>
      <c r="E59" s="142">
        <f t="shared" si="0"/>
        <v>282</v>
      </c>
      <c r="F59" s="105">
        <v>2.4000000000000001E-4</v>
      </c>
      <c r="G59" s="69">
        <v>28.8</v>
      </c>
      <c r="H59" s="69">
        <v>0</v>
      </c>
      <c r="I59" s="19">
        <v>3.1E-4</v>
      </c>
      <c r="J59" s="69">
        <v>28.4</v>
      </c>
      <c r="K59" s="69">
        <v>0</v>
      </c>
      <c r="L59" s="69">
        <v>1.1000000000000001</v>
      </c>
      <c r="M59" s="142">
        <v>1</v>
      </c>
      <c r="N59" s="169" t="s">
        <v>35</v>
      </c>
      <c r="O59" s="74" t="s">
        <v>110</v>
      </c>
      <c r="P59" s="156"/>
    </row>
    <row r="60" spans="1:16" x14ac:dyDescent="0.25">
      <c r="A60" s="90" t="s">
        <v>261</v>
      </c>
      <c r="B60" s="59">
        <v>2</v>
      </c>
      <c r="C60" s="18">
        <v>13291441</v>
      </c>
      <c r="D60" s="18">
        <v>13291614</v>
      </c>
      <c r="E60" s="142">
        <f t="shared" si="0"/>
        <v>174</v>
      </c>
      <c r="F60" s="105">
        <v>2.7E-4</v>
      </c>
      <c r="G60" s="69">
        <v>28.6</v>
      </c>
      <c r="H60" s="69">
        <v>0</v>
      </c>
      <c r="I60" s="19">
        <v>2.7E-4</v>
      </c>
      <c r="J60" s="69">
        <v>28.6</v>
      </c>
      <c r="K60" s="69">
        <v>0</v>
      </c>
      <c r="L60" s="69">
        <v>1</v>
      </c>
      <c r="M60" s="142">
        <v>1</v>
      </c>
      <c r="N60" s="173" t="s">
        <v>43</v>
      </c>
      <c r="O60" s="78" t="s">
        <v>114</v>
      </c>
      <c r="P60" s="156"/>
    </row>
    <row r="61" spans="1:16" x14ac:dyDescent="0.25">
      <c r="A61" s="90" t="s">
        <v>262</v>
      </c>
      <c r="B61" s="59">
        <v>6</v>
      </c>
      <c r="C61" s="18">
        <v>12001703</v>
      </c>
      <c r="D61" s="18">
        <v>12002071</v>
      </c>
      <c r="E61" s="142">
        <f t="shared" si="0"/>
        <v>369</v>
      </c>
      <c r="F61" s="105">
        <v>8.0999999999999996E-4</v>
      </c>
      <c r="G61" s="69">
        <v>27.1</v>
      </c>
      <c r="H61" s="69">
        <v>0</v>
      </c>
      <c r="I61" s="19">
        <v>9.7000000000000005E-4</v>
      </c>
      <c r="J61" s="69">
        <v>26.8</v>
      </c>
      <c r="K61" s="69">
        <v>0</v>
      </c>
      <c r="L61" s="69">
        <v>1.1000000000000001</v>
      </c>
      <c r="M61" s="142">
        <v>1</v>
      </c>
      <c r="N61" s="165" t="s">
        <v>30</v>
      </c>
      <c r="O61" s="73" t="s">
        <v>109</v>
      </c>
      <c r="P61" s="156"/>
    </row>
    <row r="62" spans="1:16" x14ac:dyDescent="0.25">
      <c r="A62" s="90" t="s">
        <v>263</v>
      </c>
      <c r="B62" s="59">
        <v>1</v>
      </c>
      <c r="C62" s="18">
        <v>87428698</v>
      </c>
      <c r="D62" s="18">
        <v>87428847</v>
      </c>
      <c r="E62" s="142">
        <f t="shared" si="0"/>
        <v>150</v>
      </c>
      <c r="F62" s="105">
        <v>8.5999999999999998E-4</v>
      </c>
      <c r="G62" s="69">
        <v>27</v>
      </c>
      <c r="H62" s="69">
        <v>0</v>
      </c>
      <c r="I62" s="19">
        <v>9.3000000000000005E-4</v>
      </c>
      <c r="J62" s="69">
        <v>26.9</v>
      </c>
      <c r="K62" s="69">
        <v>0</v>
      </c>
      <c r="L62" s="69">
        <v>1</v>
      </c>
      <c r="M62" s="142">
        <v>1</v>
      </c>
      <c r="N62" s="167" t="s">
        <v>41</v>
      </c>
      <c r="O62" s="77" t="s">
        <v>113</v>
      </c>
      <c r="P62" s="156"/>
    </row>
    <row r="63" spans="1:16" x14ac:dyDescent="0.25">
      <c r="A63" s="140" t="s">
        <v>264</v>
      </c>
      <c r="B63" s="59">
        <v>1</v>
      </c>
      <c r="C63" s="18">
        <v>85282524</v>
      </c>
      <c r="D63" s="18">
        <v>85282718</v>
      </c>
      <c r="E63" s="142">
        <f t="shared" ref="E63:E69" si="1">ABS(C63-D63)+1</f>
        <v>195</v>
      </c>
      <c r="F63" s="144">
        <v>1.0999999999999999E-2</v>
      </c>
      <c r="G63" s="69">
        <v>23.3</v>
      </c>
      <c r="H63" s="69">
        <v>0.1</v>
      </c>
      <c r="I63" s="91">
        <v>1.0999999999999999E-2</v>
      </c>
      <c r="J63" s="69">
        <v>23.3</v>
      </c>
      <c r="K63" s="69">
        <v>0.1</v>
      </c>
      <c r="L63" s="69">
        <v>1.1000000000000001</v>
      </c>
      <c r="M63" s="142">
        <v>1</v>
      </c>
      <c r="N63" s="175" t="s">
        <v>39</v>
      </c>
      <c r="O63" s="76" t="s">
        <v>112</v>
      </c>
      <c r="P63" s="156"/>
    </row>
    <row r="64" spans="1:16" x14ac:dyDescent="0.25">
      <c r="A64" s="140" t="s">
        <v>265</v>
      </c>
      <c r="B64" s="59" t="s">
        <v>66</v>
      </c>
      <c r="C64" s="18">
        <v>16913003</v>
      </c>
      <c r="D64" s="18">
        <v>16912776</v>
      </c>
      <c r="E64" s="142">
        <f t="shared" si="1"/>
        <v>228</v>
      </c>
      <c r="F64" s="144">
        <v>1.2E-2</v>
      </c>
      <c r="G64" s="69">
        <v>23.3</v>
      </c>
      <c r="H64" s="69">
        <v>0.1</v>
      </c>
      <c r="I64" s="91">
        <v>1.2999999999999999E-2</v>
      </c>
      <c r="J64" s="69">
        <v>23.1</v>
      </c>
      <c r="K64" s="69">
        <v>0.1</v>
      </c>
      <c r="L64" s="69">
        <v>1</v>
      </c>
      <c r="M64" s="142">
        <v>1</v>
      </c>
      <c r="N64" s="171" t="s">
        <v>33</v>
      </c>
      <c r="O64" s="72" t="s">
        <v>108</v>
      </c>
      <c r="P64" s="156"/>
    </row>
    <row r="65" spans="1:16" x14ac:dyDescent="0.25">
      <c r="A65" s="140" t="s">
        <v>266</v>
      </c>
      <c r="B65" s="59">
        <v>7</v>
      </c>
      <c r="C65" s="18">
        <v>12672021</v>
      </c>
      <c r="D65" s="18">
        <v>12671818</v>
      </c>
      <c r="E65" s="142">
        <f t="shared" si="1"/>
        <v>204</v>
      </c>
      <c r="F65" s="144">
        <v>1.6E-2</v>
      </c>
      <c r="G65" s="69">
        <v>22.9</v>
      </c>
      <c r="H65" s="69">
        <v>0</v>
      </c>
      <c r="I65" s="91">
        <v>1.9E-2</v>
      </c>
      <c r="J65" s="69">
        <v>22.6</v>
      </c>
      <c r="K65" s="69">
        <v>0</v>
      </c>
      <c r="L65" s="69">
        <v>1.2</v>
      </c>
      <c r="M65" s="142">
        <v>1</v>
      </c>
      <c r="N65" s="163" t="s">
        <v>29</v>
      </c>
      <c r="O65" s="70" t="s">
        <v>106</v>
      </c>
      <c r="P65" s="156"/>
    </row>
    <row r="66" spans="1:16" x14ac:dyDescent="0.25">
      <c r="A66" s="140" t="s">
        <v>267</v>
      </c>
      <c r="B66" s="59" t="s">
        <v>66</v>
      </c>
      <c r="C66" s="18">
        <v>10426035</v>
      </c>
      <c r="D66" s="18">
        <v>10425859</v>
      </c>
      <c r="E66" s="142">
        <f t="shared" si="1"/>
        <v>177</v>
      </c>
      <c r="F66" s="144">
        <v>0.02</v>
      </c>
      <c r="G66" s="69">
        <v>22.5</v>
      </c>
      <c r="H66" s="69">
        <v>0</v>
      </c>
      <c r="I66" s="91">
        <v>2.1999999999999999E-2</v>
      </c>
      <c r="J66" s="69">
        <v>22.3</v>
      </c>
      <c r="K66" s="69">
        <v>0</v>
      </c>
      <c r="L66" s="69">
        <v>1.1000000000000001</v>
      </c>
      <c r="M66" s="142">
        <v>1</v>
      </c>
      <c r="N66" s="161" t="s">
        <v>50</v>
      </c>
      <c r="O66" s="80" t="s">
        <v>116</v>
      </c>
      <c r="P66" s="156"/>
    </row>
    <row r="67" spans="1:16" x14ac:dyDescent="0.25">
      <c r="A67" s="140" t="s">
        <v>268</v>
      </c>
      <c r="B67" s="59">
        <v>6</v>
      </c>
      <c r="C67" s="18">
        <v>11994257</v>
      </c>
      <c r="D67" s="18">
        <v>11994445</v>
      </c>
      <c r="E67" s="142">
        <f t="shared" si="1"/>
        <v>189</v>
      </c>
      <c r="F67" s="144">
        <v>5.7000000000000002E-2</v>
      </c>
      <c r="G67" s="69">
        <v>21</v>
      </c>
      <c r="H67" s="69">
        <v>0.1</v>
      </c>
      <c r="I67" s="91">
        <v>6.6000000000000003E-2</v>
      </c>
      <c r="J67" s="69">
        <v>20.8</v>
      </c>
      <c r="K67" s="69">
        <v>0.1</v>
      </c>
      <c r="L67" s="69">
        <v>1.1000000000000001</v>
      </c>
      <c r="M67" s="142">
        <v>1</v>
      </c>
      <c r="N67" s="165" t="s">
        <v>30</v>
      </c>
      <c r="O67" s="73" t="s">
        <v>109</v>
      </c>
      <c r="P67" s="156"/>
    </row>
    <row r="68" spans="1:16" x14ac:dyDescent="0.25">
      <c r="A68" s="140" t="s">
        <v>269</v>
      </c>
      <c r="B68" s="59">
        <v>5</v>
      </c>
      <c r="C68" s="18">
        <v>19499359</v>
      </c>
      <c r="D68" s="18">
        <v>19499784</v>
      </c>
      <c r="E68" s="142">
        <f t="shared" si="1"/>
        <v>426</v>
      </c>
      <c r="F68" s="144">
        <v>7.1999999999999995E-2</v>
      </c>
      <c r="G68" s="69">
        <v>20.7</v>
      </c>
      <c r="H68" s="69">
        <v>0.2</v>
      </c>
      <c r="I68" s="91">
        <v>0.08</v>
      </c>
      <c r="J68" s="69">
        <v>20.5</v>
      </c>
      <c r="K68" s="69">
        <v>0.2</v>
      </c>
      <c r="L68" s="69">
        <v>1.3</v>
      </c>
      <c r="M68" s="142">
        <v>1</v>
      </c>
      <c r="N68" s="169" t="s">
        <v>35</v>
      </c>
      <c r="O68" s="74" t="s">
        <v>110</v>
      </c>
      <c r="P68" s="156"/>
    </row>
    <row r="69" spans="1:16" x14ac:dyDescent="0.25">
      <c r="A69" s="140" t="s">
        <v>270</v>
      </c>
      <c r="B69" s="59">
        <v>1</v>
      </c>
      <c r="C69" s="18">
        <v>85275487</v>
      </c>
      <c r="D69" s="18">
        <v>85275774</v>
      </c>
      <c r="E69" s="142">
        <f t="shared" si="1"/>
        <v>288</v>
      </c>
      <c r="F69" s="144">
        <v>7.8E-2</v>
      </c>
      <c r="G69" s="69">
        <v>20.6</v>
      </c>
      <c r="H69" s="69">
        <v>0.2</v>
      </c>
      <c r="I69" s="91">
        <v>9.6000000000000002E-2</v>
      </c>
      <c r="J69" s="69">
        <v>20.3</v>
      </c>
      <c r="K69" s="69">
        <v>0.2</v>
      </c>
      <c r="L69" s="69">
        <v>1.3</v>
      </c>
      <c r="M69" s="142">
        <v>1</v>
      </c>
      <c r="N69" s="175" t="s">
        <v>39</v>
      </c>
      <c r="O69" s="76" t="s">
        <v>112</v>
      </c>
      <c r="P69" s="156"/>
    </row>
    <row r="70" spans="1:16" x14ac:dyDescent="0.25">
      <c r="A70" s="140"/>
      <c r="B70" s="59"/>
      <c r="C70" s="18"/>
      <c r="D70" s="18"/>
      <c r="E70" s="142"/>
      <c r="F70" s="145" t="s">
        <v>183</v>
      </c>
      <c r="G70" s="66" t="s">
        <v>184</v>
      </c>
      <c r="H70" s="66" t="s">
        <v>185</v>
      </c>
      <c r="I70" s="64" t="s">
        <v>292</v>
      </c>
      <c r="J70" s="64"/>
      <c r="K70" s="65" t="s">
        <v>183</v>
      </c>
      <c r="L70" s="69"/>
      <c r="M70" s="142"/>
      <c r="N70" s="184"/>
      <c r="O70" s="17"/>
      <c r="P70" s="156"/>
    </row>
    <row r="71" spans="1:16" x14ac:dyDescent="0.25">
      <c r="A71" s="140" t="s">
        <v>271</v>
      </c>
      <c r="B71" s="59">
        <v>2</v>
      </c>
      <c r="C71" s="18">
        <v>29123717</v>
      </c>
      <c r="D71" s="18">
        <v>29123923</v>
      </c>
      <c r="E71" s="142">
        <f t="shared" ref="E71:E83" si="2">ABS(C71-D71)+1</f>
        <v>207</v>
      </c>
      <c r="F71" s="190">
        <v>0.22</v>
      </c>
      <c r="G71" s="69">
        <v>19.100000000000001</v>
      </c>
      <c r="H71" s="69">
        <v>0</v>
      </c>
      <c r="I71" s="92">
        <v>0.24</v>
      </c>
      <c r="J71" s="69">
        <v>19</v>
      </c>
      <c r="K71" s="69">
        <v>0</v>
      </c>
      <c r="L71" s="69">
        <v>1</v>
      </c>
      <c r="M71" s="142">
        <v>1</v>
      </c>
      <c r="N71" s="140" t="s">
        <v>225</v>
      </c>
      <c r="O71" s="87" t="s">
        <v>223</v>
      </c>
      <c r="P71" s="156" t="s">
        <v>293</v>
      </c>
    </row>
    <row r="72" spans="1:16" x14ac:dyDescent="0.25">
      <c r="A72" s="140" t="s">
        <v>272</v>
      </c>
      <c r="B72" s="59" t="s">
        <v>66</v>
      </c>
      <c r="C72" s="18">
        <v>16907346</v>
      </c>
      <c r="D72" s="18">
        <v>16907128</v>
      </c>
      <c r="E72" s="142">
        <f t="shared" si="2"/>
        <v>219</v>
      </c>
      <c r="F72" s="190">
        <v>0.32</v>
      </c>
      <c r="G72" s="69">
        <v>18.5</v>
      </c>
      <c r="H72" s="69">
        <v>0</v>
      </c>
      <c r="I72" s="92">
        <v>0.38</v>
      </c>
      <c r="J72" s="69">
        <v>18.3</v>
      </c>
      <c r="K72" s="69">
        <v>0</v>
      </c>
      <c r="L72" s="69">
        <v>1.1000000000000001</v>
      </c>
      <c r="M72" s="142">
        <v>1</v>
      </c>
      <c r="N72" s="171" t="s">
        <v>33</v>
      </c>
      <c r="O72" s="72" t="s">
        <v>108</v>
      </c>
      <c r="P72" s="156"/>
    </row>
    <row r="73" spans="1:16" x14ac:dyDescent="0.25">
      <c r="A73" s="140" t="s">
        <v>273</v>
      </c>
      <c r="B73" s="59" t="s">
        <v>66</v>
      </c>
      <c r="C73" s="18">
        <v>10434788</v>
      </c>
      <c r="D73" s="18">
        <v>10434552</v>
      </c>
      <c r="E73" s="142">
        <f t="shared" si="2"/>
        <v>237</v>
      </c>
      <c r="F73" s="190">
        <v>0.47</v>
      </c>
      <c r="G73" s="69">
        <v>18</v>
      </c>
      <c r="H73" s="69">
        <v>0</v>
      </c>
      <c r="I73" s="92">
        <v>0.47</v>
      </c>
      <c r="J73" s="69">
        <v>18</v>
      </c>
      <c r="K73" s="69">
        <v>0</v>
      </c>
      <c r="L73" s="69">
        <v>1.1000000000000001</v>
      </c>
      <c r="M73" s="142">
        <v>1</v>
      </c>
      <c r="N73" s="161" t="s">
        <v>50</v>
      </c>
      <c r="O73" s="80" t="s">
        <v>116</v>
      </c>
      <c r="P73" s="156"/>
    </row>
    <row r="74" spans="1:16" x14ac:dyDescent="0.25">
      <c r="A74" s="140" t="s">
        <v>274</v>
      </c>
      <c r="B74" s="59">
        <v>1</v>
      </c>
      <c r="C74" s="18">
        <v>11090036</v>
      </c>
      <c r="D74" s="18">
        <v>11089878</v>
      </c>
      <c r="E74" s="142">
        <f t="shared" si="2"/>
        <v>159</v>
      </c>
      <c r="F74" s="190">
        <v>0.71</v>
      </c>
      <c r="G74" s="69">
        <v>17.399999999999999</v>
      </c>
      <c r="H74" s="69">
        <v>0</v>
      </c>
      <c r="I74" s="92">
        <v>0.74</v>
      </c>
      <c r="J74" s="69">
        <v>17.399999999999999</v>
      </c>
      <c r="K74" s="69">
        <v>0</v>
      </c>
      <c r="L74" s="69">
        <v>1</v>
      </c>
      <c r="M74" s="142">
        <v>1</v>
      </c>
      <c r="N74" s="179" t="s">
        <v>46</v>
      </c>
      <c r="O74" s="79" t="s">
        <v>115</v>
      </c>
      <c r="P74" s="156"/>
    </row>
    <row r="75" spans="1:16" x14ac:dyDescent="0.25">
      <c r="A75" s="140" t="s">
        <v>275</v>
      </c>
      <c r="B75" s="59">
        <v>4</v>
      </c>
      <c r="C75" s="18">
        <v>33828967</v>
      </c>
      <c r="D75" s="18">
        <v>33828710</v>
      </c>
      <c r="E75" s="142">
        <f t="shared" si="2"/>
        <v>258</v>
      </c>
      <c r="F75" s="190">
        <v>0.71</v>
      </c>
      <c r="G75" s="69">
        <v>17.399999999999999</v>
      </c>
      <c r="H75" s="69">
        <v>0.1</v>
      </c>
      <c r="I75" s="92">
        <v>0.83</v>
      </c>
      <c r="J75" s="69">
        <v>17.2</v>
      </c>
      <c r="K75" s="69">
        <v>0.1</v>
      </c>
      <c r="L75" s="69">
        <v>1</v>
      </c>
      <c r="M75" s="142">
        <v>1</v>
      </c>
      <c r="N75" s="140" t="s">
        <v>225</v>
      </c>
      <c r="O75" s="87" t="s">
        <v>224</v>
      </c>
      <c r="P75" s="156" t="s">
        <v>285</v>
      </c>
    </row>
    <row r="76" spans="1:16" x14ac:dyDescent="0.25">
      <c r="A76" s="140" t="s">
        <v>276</v>
      </c>
      <c r="B76" s="59">
        <v>7</v>
      </c>
      <c r="C76" s="18">
        <v>13834510</v>
      </c>
      <c r="D76" s="18">
        <v>13834346</v>
      </c>
      <c r="E76" s="142">
        <f t="shared" si="2"/>
        <v>165</v>
      </c>
      <c r="F76" s="191">
        <v>1.8</v>
      </c>
      <c r="G76" s="69">
        <v>16.100000000000001</v>
      </c>
      <c r="H76" s="69">
        <v>0.1</v>
      </c>
      <c r="I76" s="69">
        <v>1.8</v>
      </c>
      <c r="J76" s="69">
        <v>16.100000000000001</v>
      </c>
      <c r="K76" s="69">
        <v>0.1</v>
      </c>
      <c r="L76" s="69">
        <v>1</v>
      </c>
      <c r="M76" s="142">
        <v>1</v>
      </c>
      <c r="N76" s="140" t="s">
        <v>225</v>
      </c>
      <c r="O76" s="87" t="s">
        <v>286</v>
      </c>
      <c r="P76" s="156" t="s">
        <v>428</v>
      </c>
    </row>
    <row r="77" spans="1:16" x14ac:dyDescent="0.25">
      <c r="A77" s="140" t="s">
        <v>277</v>
      </c>
      <c r="B77" s="59" t="s">
        <v>66</v>
      </c>
      <c r="C77" s="18">
        <v>46380690</v>
      </c>
      <c r="D77" s="18">
        <v>46380325</v>
      </c>
      <c r="E77" s="142">
        <f t="shared" si="2"/>
        <v>366</v>
      </c>
      <c r="F77" s="191">
        <v>3</v>
      </c>
      <c r="G77" s="69">
        <v>15.4</v>
      </c>
      <c r="H77" s="69">
        <v>0.3</v>
      </c>
      <c r="I77" s="69">
        <v>9.3000000000000007</v>
      </c>
      <c r="J77" s="69">
        <v>13.7</v>
      </c>
      <c r="K77" s="69">
        <v>0</v>
      </c>
      <c r="L77" s="69">
        <v>1.7</v>
      </c>
      <c r="M77" s="142">
        <v>2</v>
      </c>
      <c r="N77" s="177" t="s">
        <v>37</v>
      </c>
      <c r="O77" s="75" t="s">
        <v>111</v>
      </c>
      <c r="P77" s="156"/>
    </row>
    <row r="78" spans="1:16" x14ac:dyDescent="0.25">
      <c r="A78" s="140" t="s">
        <v>278</v>
      </c>
      <c r="B78" s="59" t="s">
        <v>284</v>
      </c>
      <c r="C78" s="18">
        <v>23678</v>
      </c>
      <c r="D78" s="18">
        <v>23496</v>
      </c>
      <c r="E78" s="142">
        <f t="shared" si="2"/>
        <v>183</v>
      </c>
      <c r="F78" s="191">
        <v>3.1</v>
      </c>
      <c r="G78" s="69">
        <v>15.3</v>
      </c>
      <c r="H78" s="69">
        <v>0</v>
      </c>
      <c r="I78" s="69">
        <v>3.7</v>
      </c>
      <c r="J78" s="69">
        <v>15.1</v>
      </c>
      <c r="K78" s="69">
        <v>0</v>
      </c>
      <c r="L78" s="69">
        <v>1</v>
      </c>
      <c r="M78" s="142">
        <v>1</v>
      </c>
      <c r="N78" s="140" t="s">
        <v>225</v>
      </c>
      <c r="O78" s="87" t="s">
        <v>287</v>
      </c>
      <c r="P78" s="156" t="s">
        <v>427</v>
      </c>
    </row>
    <row r="79" spans="1:16" x14ac:dyDescent="0.25">
      <c r="A79" s="140" t="s">
        <v>279</v>
      </c>
      <c r="B79" s="59">
        <v>1</v>
      </c>
      <c r="C79" s="18">
        <v>35646036</v>
      </c>
      <c r="D79" s="18">
        <v>35645854</v>
      </c>
      <c r="E79" s="142">
        <f t="shared" si="2"/>
        <v>183</v>
      </c>
      <c r="F79" s="191">
        <v>3.1</v>
      </c>
      <c r="G79" s="69">
        <v>15.3</v>
      </c>
      <c r="H79" s="69">
        <v>0</v>
      </c>
      <c r="I79" s="69">
        <v>3.7</v>
      </c>
      <c r="J79" s="69">
        <v>15.1</v>
      </c>
      <c r="K79" s="69">
        <v>0</v>
      </c>
      <c r="L79" s="69">
        <v>1</v>
      </c>
      <c r="M79" s="142">
        <v>1</v>
      </c>
      <c r="N79" s="140" t="s">
        <v>225</v>
      </c>
      <c r="O79" s="87" t="s">
        <v>291</v>
      </c>
      <c r="P79" s="156" t="s">
        <v>427</v>
      </c>
    </row>
    <row r="80" spans="1:16" x14ac:dyDescent="0.25">
      <c r="A80" s="140" t="s">
        <v>280</v>
      </c>
      <c r="B80" s="59">
        <v>3</v>
      </c>
      <c r="C80" s="18">
        <v>18957061</v>
      </c>
      <c r="D80" s="18">
        <v>18956948</v>
      </c>
      <c r="E80" s="142">
        <f t="shared" si="2"/>
        <v>114</v>
      </c>
      <c r="F80" s="191">
        <v>4.7</v>
      </c>
      <c r="G80" s="69">
        <v>14.7</v>
      </c>
      <c r="H80" s="69">
        <v>0.1</v>
      </c>
      <c r="I80" s="69">
        <v>4.7</v>
      </c>
      <c r="J80" s="69">
        <v>14.7</v>
      </c>
      <c r="K80" s="69">
        <v>0.1</v>
      </c>
      <c r="L80" s="69">
        <v>1</v>
      </c>
      <c r="M80" s="142">
        <v>1</v>
      </c>
      <c r="N80" s="140" t="s">
        <v>225</v>
      </c>
      <c r="O80" s="87" t="s">
        <v>288</v>
      </c>
      <c r="P80" s="156" t="s">
        <v>429</v>
      </c>
    </row>
    <row r="81" spans="1:16" x14ac:dyDescent="0.25">
      <c r="A81" s="140" t="s">
        <v>281</v>
      </c>
      <c r="B81" s="59">
        <v>7</v>
      </c>
      <c r="C81" s="18">
        <v>7683728</v>
      </c>
      <c r="D81" s="18">
        <v>7683588</v>
      </c>
      <c r="E81" s="142">
        <f t="shared" si="2"/>
        <v>141</v>
      </c>
      <c r="F81" s="191">
        <v>5.4</v>
      </c>
      <c r="G81" s="69">
        <v>14.5</v>
      </c>
      <c r="H81" s="69">
        <v>0</v>
      </c>
      <c r="I81" s="69">
        <v>5.9</v>
      </c>
      <c r="J81" s="69">
        <v>14.4</v>
      </c>
      <c r="K81" s="69">
        <v>0</v>
      </c>
      <c r="L81" s="69">
        <v>1</v>
      </c>
      <c r="M81" s="142">
        <v>1</v>
      </c>
      <c r="N81" s="231" t="s">
        <v>289</v>
      </c>
      <c r="O81" s="242"/>
      <c r="P81" s="156"/>
    </row>
    <row r="82" spans="1:16" x14ac:dyDescent="0.25">
      <c r="A82" s="140" t="s">
        <v>282</v>
      </c>
      <c r="B82" s="59" t="s">
        <v>66</v>
      </c>
      <c r="C82" s="18">
        <v>17073316</v>
      </c>
      <c r="D82" s="18">
        <v>17073200</v>
      </c>
      <c r="E82" s="142">
        <f t="shared" si="2"/>
        <v>117</v>
      </c>
      <c r="F82" s="191">
        <v>5.9</v>
      </c>
      <c r="G82" s="69">
        <v>14.4</v>
      </c>
      <c r="H82" s="69">
        <v>0</v>
      </c>
      <c r="I82" s="69">
        <v>5.9</v>
      </c>
      <c r="J82" s="69">
        <v>14.4</v>
      </c>
      <c r="K82" s="69">
        <v>0</v>
      </c>
      <c r="L82" s="69">
        <v>1</v>
      </c>
      <c r="M82" s="142">
        <v>1</v>
      </c>
      <c r="N82" s="231" t="s">
        <v>289</v>
      </c>
      <c r="O82" s="242"/>
      <c r="P82" s="156"/>
    </row>
    <row r="83" spans="1:16" x14ac:dyDescent="0.25">
      <c r="A83" s="153" t="s">
        <v>283</v>
      </c>
      <c r="B83" s="60">
        <v>3</v>
      </c>
      <c r="C83" s="12">
        <v>24082121</v>
      </c>
      <c r="D83" s="12">
        <v>24081843</v>
      </c>
      <c r="E83" s="148">
        <f t="shared" si="2"/>
        <v>279</v>
      </c>
      <c r="F83" s="192">
        <v>6.7</v>
      </c>
      <c r="G83" s="107">
        <v>14.2</v>
      </c>
      <c r="H83" s="107">
        <v>0.4</v>
      </c>
      <c r="I83" s="107">
        <v>7.6</v>
      </c>
      <c r="J83" s="107">
        <v>14</v>
      </c>
      <c r="K83" s="107">
        <v>0.4</v>
      </c>
      <c r="L83" s="107">
        <v>1.2</v>
      </c>
      <c r="M83" s="148">
        <v>1</v>
      </c>
      <c r="N83" s="233" t="s">
        <v>290</v>
      </c>
      <c r="O83" s="243"/>
      <c r="P83" s="185"/>
    </row>
  </sheetData>
  <mergeCells count="11">
    <mergeCell ref="F14:M14"/>
    <mergeCell ref="A14:E14"/>
    <mergeCell ref="N81:O81"/>
    <mergeCell ref="N82:O82"/>
    <mergeCell ref="N83:O83"/>
    <mergeCell ref="N14:P14"/>
    <mergeCell ref="F15:H15"/>
    <mergeCell ref="I15:K15"/>
    <mergeCell ref="L15:M15"/>
    <mergeCell ref="N15:O15"/>
    <mergeCell ref="B15:E15"/>
  </mergeCells>
  <hyperlinks>
    <hyperlink ref="B3" r:id="rId1"/>
  </hyperlinks>
  <pageMargins left="0.7" right="0.7" top="0.78740157499999996" bottom="0.78740157499999996" header="0.3" footer="0.3"/>
  <pageSetup paperSize="9" orientation="portrait" horizontalDpi="0" verticalDpi="0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"/>
  <sheetViews>
    <sheetView zoomScaleNormal="100" workbookViewId="0"/>
  </sheetViews>
  <sheetFormatPr defaultColWidth="11.42578125" defaultRowHeight="15" x14ac:dyDescent="0.25"/>
  <cols>
    <col min="1" max="1" width="28.5703125" customWidth="1"/>
    <col min="2" max="2" width="19.5703125" customWidth="1"/>
    <col min="3" max="3" width="8" customWidth="1"/>
    <col min="7" max="7" width="11" customWidth="1"/>
    <col min="8" max="8" width="9.140625" customWidth="1"/>
    <col min="9" max="9" width="7.42578125" style="1" customWidth="1"/>
    <col min="10" max="11" width="11.42578125" style="1" customWidth="1"/>
    <col min="12" max="12" width="10.28515625" style="1" customWidth="1"/>
    <col min="13" max="13" width="10.5703125" style="2" customWidth="1"/>
    <col min="14" max="14" width="7.85546875" style="3" customWidth="1"/>
    <col min="15" max="15" width="11.42578125" customWidth="1"/>
  </cols>
  <sheetData>
    <row r="1" spans="1:14" ht="18.75" x14ac:dyDescent="0.3">
      <c r="A1" s="97" t="s">
        <v>367</v>
      </c>
      <c r="B1" s="97" t="s">
        <v>367</v>
      </c>
      <c r="I1"/>
      <c r="J1"/>
      <c r="K1"/>
      <c r="L1"/>
      <c r="M1"/>
      <c r="N1"/>
    </row>
    <row r="3" spans="1:14" x14ac:dyDescent="0.25">
      <c r="A3" t="s">
        <v>394</v>
      </c>
      <c r="D3" s="1"/>
      <c r="I3"/>
      <c r="J3"/>
      <c r="K3"/>
      <c r="L3"/>
      <c r="M3"/>
      <c r="N3"/>
    </row>
    <row r="4" spans="1:14" ht="9.75" customHeight="1" x14ac:dyDescent="0.25">
      <c r="B4" s="2"/>
      <c r="C4" s="7"/>
      <c r="D4" s="1"/>
      <c r="I4" s="3"/>
      <c r="J4"/>
      <c r="K4"/>
      <c r="L4"/>
      <c r="M4"/>
      <c r="N4"/>
    </row>
    <row r="5" spans="1:14" x14ac:dyDescent="0.25">
      <c r="B5" s="86"/>
      <c r="C5" s="195"/>
      <c r="D5" s="4"/>
      <c r="I5" s="81"/>
      <c r="J5" s="6"/>
      <c r="K5" s="6"/>
      <c r="L5" s="6"/>
      <c r="M5" s="6"/>
      <c r="N5"/>
    </row>
    <row r="6" spans="1:14" s="1" customFormat="1" x14ac:dyDescent="0.25">
      <c r="A6" s="126"/>
      <c r="B6" s="134"/>
      <c r="C6" s="247" t="s">
        <v>64</v>
      </c>
      <c r="D6" s="247"/>
      <c r="E6" s="247"/>
      <c r="F6" s="248"/>
      <c r="G6" s="249" t="s">
        <v>70</v>
      </c>
      <c r="H6" s="250"/>
      <c r="M6" s="2"/>
      <c r="N6" s="3"/>
    </row>
    <row r="7" spans="1:14" s="1" customFormat="1" x14ac:dyDescent="0.25">
      <c r="A7" s="127" t="s">
        <v>373</v>
      </c>
      <c r="B7" s="150" t="s">
        <v>227</v>
      </c>
      <c r="C7" s="183" t="s">
        <v>65</v>
      </c>
      <c r="D7" s="10" t="s">
        <v>67</v>
      </c>
      <c r="E7" s="10" t="s">
        <v>68</v>
      </c>
      <c r="F7" s="141" t="s">
        <v>69</v>
      </c>
      <c r="G7" s="103" t="s">
        <v>18</v>
      </c>
      <c r="H7" s="23" t="s">
        <v>63</v>
      </c>
      <c r="M7" s="2"/>
      <c r="N7" s="3"/>
    </row>
    <row r="8" spans="1:14" s="1" customFormat="1" x14ac:dyDescent="0.25">
      <c r="A8" s="120" t="s">
        <v>29</v>
      </c>
      <c r="B8" s="90" t="s">
        <v>266</v>
      </c>
      <c r="C8" s="59">
        <v>7</v>
      </c>
      <c r="D8" s="18">
        <v>12672021</v>
      </c>
      <c r="E8" s="18">
        <v>12671818</v>
      </c>
      <c r="F8" s="142">
        <f t="shared" ref="F8:F13" si="0">ABS(D8-E8)+1</f>
        <v>204</v>
      </c>
      <c r="G8" s="144">
        <v>1.6E-2</v>
      </c>
      <c r="H8" s="20">
        <v>22.9</v>
      </c>
      <c r="M8" s="2"/>
      <c r="N8" s="3"/>
    </row>
    <row r="9" spans="1:14" s="1" customFormat="1" x14ac:dyDescent="0.25">
      <c r="A9" s="29" t="s">
        <v>84</v>
      </c>
      <c r="B9" s="90" t="s">
        <v>248</v>
      </c>
      <c r="C9" s="59">
        <v>7</v>
      </c>
      <c r="D9" s="18">
        <v>12674994</v>
      </c>
      <c r="E9" s="18">
        <v>12674830</v>
      </c>
      <c r="F9" s="142">
        <f t="shared" si="0"/>
        <v>165</v>
      </c>
      <c r="G9" s="105">
        <v>2.1999999999999998E-8</v>
      </c>
      <c r="H9" s="20">
        <v>42</v>
      </c>
      <c r="M9" s="2"/>
      <c r="N9" s="3"/>
    </row>
    <row r="10" spans="1:14" s="1" customFormat="1" x14ac:dyDescent="0.25">
      <c r="A10" s="29" t="s">
        <v>92</v>
      </c>
      <c r="B10" s="90" t="s">
        <v>259</v>
      </c>
      <c r="C10" s="59">
        <v>7</v>
      </c>
      <c r="D10" s="18">
        <v>12676721</v>
      </c>
      <c r="E10" s="18">
        <v>12676584</v>
      </c>
      <c r="F10" s="142">
        <f t="shared" si="0"/>
        <v>138</v>
      </c>
      <c r="G10" s="105">
        <v>5.8999999999999998E-5</v>
      </c>
      <c r="H10" s="20">
        <v>30.8</v>
      </c>
      <c r="M10" s="2"/>
      <c r="N10" s="3"/>
    </row>
    <row r="11" spans="1:14" s="1" customFormat="1" x14ac:dyDescent="0.25">
      <c r="A11" s="29" t="s">
        <v>104</v>
      </c>
      <c r="B11" s="90" t="s">
        <v>243</v>
      </c>
      <c r="C11" s="59">
        <v>7</v>
      </c>
      <c r="D11" s="18">
        <v>12678099</v>
      </c>
      <c r="E11" s="18">
        <v>12677962</v>
      </c>
      <c r="F11" s="142">
        <f t="shared" si="0"/>
        <v>138</v>
      </c>
      <c r="G11" s="105">
        <v>3.3999999999999998E-9</v>
      </c>
      <c r="H11" s="20">
        <v>44.7</v>
      </c>
      <c r="M11" s="2"/>
      <c r="N11" s="3"/>
    </row>
    <row r="12" spans="1:14" s="1" customFormat="1" x14ac:dyDescent="0.25">
      <c r="A12" s="29" t="s">
        <v>99</v>
      </c>
      <c r="B12" s="90" t="s">
        <v>251</v>
      </c>
      <c r="C12" s="59">
        <v>7</v>
      </c>
      <c r="D12" s="18">
        <v>12678657</v>
      </c>
      <c r="E12" s="18">
        <v>12678472</v>
      </c>
      <c r="F12" s="142">
        <f t="shared" si="0"/>
        <v>186</v>
      </c>
      <c r="G12" s="105">
        <v>5.8000000000000003E-8</v>
      </c>
      <c r="H12" s="20">
        <v>40.700000000000003</v>
      </c>
      <c r="M12" s="2"/>
      <c r="N12" s="3"/>
    </row>
    <row r="13" spans="1:14" s="1" customFormat="1" x14ac:dyDescent="0.25">
      <c r="A13" s="30"/>
      <c r="B13" s="196" t="s">
        <v>246</v>
      </c>
      <c r="C13" s="60">
        <v>7</v>
      </c>
      <c r="D13" s="12">
        <v>12682756</v>
      </c>
      <c r="E13" s="12">
        <v>12682538</v>
      </c>
      <c r="F13" s="148">
        <f t="shared" si="0"/>
        <v>219</v>
      </c>
      <c r="G13" s="106">
        <v>1.4E-8</v>
      </c>
      <c r="H13" s="21">
        <v>42.7</v>
      </c>
      <c r="M13" s="2"/>
      <c r="N13" s="3"/>
    </row>
    <row r="14" spans="1:14" s="1" customFormat="1" x14ac:dyDescent="0.25">
      <c r="A14" s="5"/>
      <c r="M14" s="2"/>
      <c r="N14" s="3"/>
    </row>
    <row r="15" spans="1:14" s="1" customFormat="1" x14ac:dyDescent="0.25">
      <c r="A15" s="31" t="s">
        <v>22</v>
      </c>
      <c r="B15" s="89" t="s">
        <v>229</v>
      </c>
      <c r="C15" s="58">
        <v>4</v>
      </c>
      <c r="D15" s="14">
        <v>23812469</v>
      </c>
      <c r="E15" s="14">
        <v>23812843</v>
      </c>
      <c r="F15" s="188">
        <f>ABS(D15-E15)+1</f>
        <v>375</v>
      </c>
      <c r="G15" s="15">
        <v>1.0999999999999999E-27</v>
      </c>
      <c r="H15" s="16">
        <v>105.4</v>
      </c>
      <c r="M15" s="2"/>
      <c r="N15" s="3"/>
    </row>
    <row r="16" spans="1:14" s="1" customFormat="1" x14ac:dyDescent="0.25">
      <c r="A16" s="32" t="s">
        <v>81</v>
      </c>
      <c r="B16" s="90" t="s">
        <v>254</v>
      </c>
      <c r="C16" s="59">
        <v>4</v>
      </c>
      <c r="D16" s="18">
        <v>23815252</v>
      </c>
      <c r="E16" s="18">
        <v>23815476</v>
      </c>
      <c r="F16" s="142">
        <f>ABS(D16-E16)+1</f>
        <v>225</v>
      </c>
      <c r="G16" s="19">
        <v>7.3E-7</v>
      </c>
      <c r="H16" s="20">
        <v>37.1</v>
      </c>
      <c r="M16" s="2"/>
      <c r="N16" s="3"/>
    </row>
    <row r="17" spans="1:14" s="1" customFormat="1" x14ac:dyDescent="0.25">
      <c r="A17" s="32" t="s">
        <v>89</v>
      </c>
      <c r="B17" s="90" t="s">
        <v>228</v>
      </c>
      <c r="C17" s="59">
        <v>4</v>
      </c>
      <c r="D17" s="18">
        <v>23818982</v>
      </c>
      <c r="E17" s="18">
        <v>23819536</v>
      </c>
      <c r="F17" s="142">
        <f>ABS(D17-E17)+1</f>
        <v>555</v>
      </c>
      <c r="G17" s="19">
        <v>3.4000000000000001E-31</v>
      </c>
      <c r="H17" s="20">
        <v>116.9</v>
      </c>
      <c r="M17" s="2"/>
      <c r="N17" s="3"/>
    </row>
    <row r="18" spans="1:14" s="1" customFormat="1" x14ac:dyDescent="0.25">
      <c r="A18" s="32" t="s">
        <v>105</v>
      </c>
      <c r="B18" s="90"/>
      <c r="C18" s="59"/>
      <c r="D18" s="18"/>
      <c r="E18" s="18"/>
      <c r="F18" s="142"/>
      <c r="G18" s="105"/>
      <c r="H18" s="20"/>
      <c r="M18" s="2"/>
      <c r="N18" s="3"/>
    </row>
    <row r="19" spans="1:14" s="1" customFormat="1" x14ac:dyDescent="0.25">
      <c r="A19" s="33" t="s">
        <v>96</v>
      </c>
      <c r="B19" s="196"/>
      <c r="C19" s="60"/>
      <c r="D19" s="12"/>
      <c r="E19" s="12"/>
      <c r="F19" s="148"/>
      <c r="G19" s="106"/>
      <c r="H19" s="21"/>
      <c r="M19" s="2"/>
      <c r="N19" s="3"/>
    </row>
    <row r="20" spans="1:14" s="1" customFormat="1" x14ac:dyDescent="0.25">
      <c r="M20" s="2"/>
      <c r="N20" s="3"/>
    </row>
    <row r="21" spans="1:14" s="1" customFormat="1" x14ac:dyDescent="0.25">
      <c r="A21" s="34" t="s">
        <v>33</v>
      </c>
      <c r="B21" s="89" t="s">
        <v>272</v>
      </c>
      <c r="C21" s="58" t="s">
        <v>66</v>
      </c>
      <c r="D21" s="14">
        <v>16907346</v>
      </c>
      <c r="E21" s="14">
        <v>16907128</v>
      </c>
      <c r="F21" s="188">
        <f t="shared" ref="F21:F26" si="1">ABS(D21-E21)+1</f>
        <v>219</v>
      </c>
      <c r="G21" s="198">
        <v>0.32</v>
      </c>
      <c r="H21" s="16">
        <v>18.5</v>
      </c>
      <c r="M21" s="2"/>
      <c r="N21" s="3"/>
    </row>
    <row r="22" spans="1:14" s="1" customFormat="1" x14ac:dyDescent="0.25">
      <c r="A22" s="35" t="s">
        <v>86</v>
      </c>
      <c r="B22" s="90" t="s">
        <v>54</v>
      </c>
      <c r="C22" s="59" t="s">
        <v>66</v>
      </c>
      <c r="D22" s="18">
        <v>16910830</v>
      </c>
      <c r="E22" s="18">
        <v>16910639</v>
      </c>
      <c r="F22" s="142">
        <f t="shared" si="1"/>
        <v>192</v>
      </c>
      <c r="G22" s="105">
        <v>4.1999999999999998E-17</v>
      </c>
      <c r="H22" s="20">
        <v>70.7</v>
      </c>
      <c r="M22" s="2"/>
      <c r="N22" s="3"/>
    </row>
    <row r="23" spans="1:14" s="1" customFormat="1" x14ac:dyDescent="0.25">
      <c r="A23" s="35" t="s">
        <v>93</v>
      </c>
      <c r="B23" s="90" t="s">
        <v>265</v>
      </c>
      <c r="C23" s="59" t="s">
        <v>66</v>
      </c>
      <c r="D23" s="18">
        <v>16913003</v>
      </c>
      <c r="E23" s="18">
        <v>16912776</v>
      </c>
      <c r="F23" s="142">
        <f t="shared" si="1"/>
        <v>228</v>
      </c>
      <c r="G23" s="144">
        <v>1.2E-2</v>
      </c>
      <c r="H23" s="20">
        <v>23.3</v>
      </c>
      <c r="M23" s="2"/>
      <c r="N23" s="3"/>
    </row>
    <row r="24" spans="1:14" s="1" customFormat="1" x14ac:dyDescent="0.25">
      <c r="A24" s="35" t="s">
        <v>104</v>
      </c>
      <c r="B24" s="90" t="s">
        <v>58</v>
      </c>
      <c r="C24" s="59" t="s">
        <v>66</v>
      </c>
      <c r="D24" s="18">
        <v>16914622</v>
      </c>
      <c r="E24" s="18">
        <v>16914335</v>
      </c>
      <c r="F24" s="142">
        <f t="shared" si="1"/>
        <v>288</v>
      </c>
      <c r="G24" s="105">
        <v>3.8E-12</v>
      </c>
      <c r="H24" s="20">
        <v>54.4</v>
      </c>
      <c r="M24" s="2"/>
      <c r="N24" s="3"/>
    </row>
    <row r="25" spans="1:14" s="1" customFormat="1" x14ac:dyDescent="0.25">
      <c r="A25" s="35" t="s">
        <v>101</v>
      </c>
      <c r="B25" s="90" t="s">
        <v>60</v>
      </c>
      <c r="C25" s="59" t="s">
        <v>66</v>
      </c>
      <c r="D25" s="18">
        <v>16920765</v>
      </c>
      <c r="E25" s="18">
        <v>16920658</v>
      </c>
      <c r="F25" s="142">
        <f t="shared" si="1"/>
        <v>108</v>
      </c>
      <c r="G25" s="105">
        <v>1.3999999999999999E-9</v>
      </c>
      <c r="H25" s="20">
        <v>46</v>
      </c>
      <c r="M25" s="2"/>
      <c r="N25" s="3"/>
    </row>
    <row r="26" spans="1:14" s="1" customFormat="1" x14ac:dyDescent="0.25">
      <c r="A26" s="36"/>
      <c r="B26" s="196" t="s">
        <v>57</v>
      </c>
      <c r="C26" s="60" t="s">
        <v>66</v>
      </c>
      <c r="D26" s="12">
        <v>16923127</v>
      </c>
      <c r="E26" s="12">
        <v>16922909</v>
      </c>
      <c r="F26" s="148">
        <f t="shared" si="1"/>
        <v>219</v>
      </c>
      <c r="G26" s="106">
        <v>2.2999999999999999E-12</v>
      </c>
      <c r="H26" s="21">
        <v>55.1</v>
      </c>
      <c r="M26" s="2"/>
      <c r="N26" s="3"/>
    </row>
    <row r="27" spans="1:14" s="1" customFormat="1" x14ac:dyDescent="0.25">
      <c r="M27" s="2"/>
      <c r="N27" s="3"/>
    </row>
    <row r="28" spans="1:14" s="1" customFormat="1" x14ac:dyDescent="0.25">
      <c r="A28" s="37" t="s">
        <v>30</v>
      </c>
      <c r="B28" s="89" t="s">
        <v>237</v>
      </c>
      <c r="C28" s="58">
        <v>6</v>
      </c>
      <c r="D28" s="14">
        <v>11983603</v>
      </c>
      <c r="E28" s="14">
        <v>11983848</v>
      </c>
      <c r="F28" s="188">
        <f t="shared" ref="F28:F33" si="2">ABS(D28-E28)+1</f>
        <v>246</v>
      </c>
      <c r="G28" s="197">
        <v>3.3000000000000001E-12</v>
      </c>
      <c r="H28" s="16">
        <v>54.6</v>
      </c>
      <c r="M28" s="2"/>
      <c r="N28" s="3"/>
    </row>
    <row r="29" spans="1:14" s="1" customFormat="1" x14ac:dyDescent="0.25">
      <c r="A29" s="38" t="s">
        <v>83</v>
      </c>
      <c r="B29" s="90" t="s">
        <v>244</v>
      </c>
      <c r="C29" s="59">
        <v>6</v>
      </c>
      <c r="D29" s="18">
        <v>11986732</v>
      </c>
      <c r="E29" s="18">
        <v>11987001</v>
      </c>
      <c r="F29" s="142">
        <f t="shared" si="2"/>
        <v>270</v>
      </c>
      <c r="G29" s="105">
        <v>4.1000000000000003E-9</v>
      </c>
      <c r="H29" s="20">
        <v>44.5</v>
      </c>
      <c r="M29" s="2"/>
      <c r="N29" s="3"/>
    </row>
    <row r="30" spans="1:14" s="1" customFormat="1" x14ac:dyDescent="0.25">
      <c r="A30" s="38" t="s">
        <v>91</v>
      </c>
      <c r="B30" s="90" t="s">
        <v>236</v>
      </c>
      <c r="C30" s="59">
        <v>6</v>
      </c>
      <c r="D30" s="18">
        <v>11991309</v>
      </c>
      <c r="E30" s="18">
        <v>11991515</v>
      </c>
      <c r="F30" s="142">
        <f t="shared" si="2"/>
        <v>207</v>
      </c>
      <c r="G30" s="105">
        <v>2.9999999999999998E-13</v>
      </c>
      <c r="H30" s="20">
        <v>58</v>
      </c>
      <c r="M30" s="2"/>
      <c r="N30" s="3"/>
    </row>
    <row r="31" spans="1:14" s="1" customFormat="1" x14ac:dyDescent="0.25">
      <c r="A31" s="38" t="s">
        <v>105</v>
      </c>
      <c r="B31" s="90" t="s">
        <v>268</v>
      </c>
      <c r="C31" s="59">
        <v>6</v>
      </c>
      <c r="D31" s="18">
        <v>11994257</v>
      </c>
      <c r="E31" s="18">
        <v>11994445</v>
      </c>
      <c r="F31" s="142">
        <f t="shared" si="2"/>
        <v>189</v>
      </c>
      <c r="G31" s="144">
        <v>5.7000000000000002E-2</v>
      </c>
      <c r="H31" s="20">
        <v>21</v>
      </c>
      <c r="M31" s="2"/>
      <c r="N31" s="3"/>
    </row>
    <row r="32" spans="1:14" s="1" customFormat="1" x14ac:dyDescent="0.25">
      <c r="A32" s="38" t="s">
        <v>98</v>
      </c>
      <c r="B32" s="90" t="s">
        <v>230</v>
      </c>
      <c r="C32" s="59">
        <v>6</v>
      </c>
      <c r="D32" s="18">
        <v>11998788</v>
      </c>
      <c r="E32" s="18">
        <v>11999075</v>
      </c>
      <c r="F32" s="142">
        <f t="shared" si="2"/>
        <v>288</v>
      </c>
      <c r="G32" s="105">
        <v>1.8000000000000001E-18</v>
      </c>
      <c r="H32" s="20">
        <v>75.2</v>
      </c>
      <c r="M32" s="2"/>
      <c r="N32" s="3"/>
    </row>
    <row r="33" spans="1:14" s="1" customFormat="1" x14ac:dyDescent="0.25">
      <c r="A33" s="39"/>
      <c r="B33" s="196" t="s">
        <v>262</v>
      </c>
      <c r="C33" s="60">
        <v>6</v>
      </c>
      <c r="D33" s="12">
        <v>12001703</v>
      </c>
      <c r="E33" s="12">
        <v>12002071</v>
      </c>
      <c r="F33" s="148">
        <f t="shared" si="2"/>
        <v>369</v>
      </c>
      <c r="G33" s="106">
        <v>8.0999999999999996E-4</v>
      </c>
      <c r="H33" s="21">
        <v>27.1</v>
      </c>
      <c r="M33" s="2"/>
      <c r="N33" s="3"/>
    </row>
    <row r="34" spans="1:14" s="1" customFormat="1" x14ac:dyDescent="0.25">
      <c r="M34" s="2"/>
      <c r="N34" s="3"/>
    </row>
    <row r="35" spans="1:14" s="1" customFormat="1" x14ac:dyDescent="0.25">
      <c r="A35" s="40" t="s">
        <v>35</v>
      </c>
      <c r="B35" s="89" t="s">
        <v>241</v>
      </c>
      <c r="C35" s="58">
        <v>5</v>
      </c>
      <c r="D35" s="14">
        <v>19490127</v>
      </c>
      <c r="E35" s="14">
        <v>19490465</v>
      </c>
      <c r="F35" s="188">
        <f t="shared" ref="F35:F40" si="3">ABS(D35-E35)+1</f>
        <v>339</v>
      </c>
      <c r="G35" s="197">
        <v>2.1000000000000002E-9</v>
      </c>
      <c r="H35" s="16">
        <v>45.4</v>
      </c>
      <c r="M35" s="2"/>
      <c r="N35" s="3"/>
    </row>
    <row r="36" spans="1:14" s="1" customFormat="1" x14ac:dyDescent="0.25">
      <c r="A36" s="41" t="s">
        <v>82</v>
      </c>
      <c r="B36" s="90" t="s">
        <v>247</v>
      </c>
      <c r="C36" s="59">
        <v>5</v>
      </c>
      <c r="D36" s="18">
        <v>19493718</v>
      </c>
      <c r="E36" s="18">
        <v>19493837</v>
      </c>
      <c r="F36" s="142">
        <f t="shared" si="3"/>
        <v>120</v>
      </c>
      <c r="G36" s="105">
        <v>1.6000000000000001E-8</v>
      </c>
      <c r="H36" s="20">
        <v>42.5</v>
      </c>
      <c r="M36" s="2"/>
      <c r="N36" s="3"/>
    </row>
    <row r="37" spans="1:14" s="1" customFormat="1" x14ac:dyDescent="0.25">
      <c r="A37" s="41" t="s">
        <v>90</v>
      </c>
      <c r="B37" s="90" t="s">
        <v>242</v>
      </c>
      <c r="C37" s="59">
        <v>5</v>
      </c>
      <c r="D37" s="18">
        <v>19496388</v>
      </c>
      <c r="E37" s="18">
        <v>19496651</v>
      </c>
      <c r="F37" s="142">
        <f t="shared" si="3"/>
        <v>264</v>
      </c>
      <c r="G37" s="105">
        <v>3E-9</v>
      </c>
      <c r="H37" s="20">
        <v>44.9</v>
      </c>
      <c r="M37" s="2"/>
      <c r="N37" s="3"/>
    </row>
    <row r="38" spans="1:14" s="1" customFormat="1" x14ac:dyDescent="0.25">
      <c r="A38" s="41" t="s">
        <v>105</v>
      </c>
      <c r="B38" s="90" t="s">
        <v>269</v>
      </c>
      <c r="C38" s="59">
        <v>5</v>
      </c>
      <c r="D38" s="18">
        <v>19499359</v>
      </c>
      <c r="E38" s="18">
        <v>19499784</v>
      </c>
      <c r="F38" s="142">
        <f t="shared" si="3"/>
        <v>426</v>
      </c>
      <c r="G38" s="144">
        <v>7.1999999999999995E-2</v>
      </c>
      <c r="H38" s="20">
        <v>20.7</v>
      </c>
      <c r="M38" s="2"/>
      <c r="N38" s="3"/>
    </row>
    <row r="39" spans="1:14" s="1" customFormat="1" x14ac:dyDescent="0.25">
      <c r="A39" s="41" t="s">
        <v>97</v>
      </c>
      <c r="B39" s="90" t="s">
        <v>232</v>
      </c>
      <c r="C39" s="59">
        <v>5</v>
      </c>
      <c r="D39" s="18">
        <v>19501903</v>
      </c>
      <c r="E39" s="18">
        <v>19502109</v>
      </c>
      <c r="F39" s="142">
        <f t="shared" si="3"/>
        <v>207</v>
      </c>
      <c r="G39" s="105">
        <v>3.5000000000000002E-17</v>
      </c>
      <c r="H39" s="20">
        <v>70.900000000000006</v>
      </c>
      <c r="M39" s="2"/>
      <c r="N39" s="3"/>
    </row>
    <row r="40" spans="1:14" s="1" customFormat="1" x14ac:dyDescent="0.25">
      <c r="A40" s="42"/>
      <c r="B40" s="196" t="s">
        <v>260</v>
      </c>
      <c r="C40" s="60">
        <v>5</v>
      </c>
      <c r="D40" s="12">
        <v>19504141</v>
      </c>
      <c r="E40" s="12">
        <v>19504422</v>
      </c>
      <c r="F40" s="148">
        <f t="shared" si="3"/>
        <v>282</v>
      </c>
      <c r="G40" s="106">
        <v>2.4000000000000001E-4</v>
      </c>
      <c r="H40" s="21">
        <v>28.8</v>
      </c>
      <c r="M40" s="2"/>
      <c r="N40" s="3"/>
    </row>
    <row r="41" spans="1:14" s="1" customFormat="1" x14ac:dyDescent="0.25">
      <c r="M41" s="2"/>
      <c r="N41" s="3"/>
    </row>
    <row r="42" spans="1:14" s="1" customFormat="1" x14ac:dyDescent="0.25">
      <c r="A42" s="43" t="s">
        <v>37</v>
      </c>
      <c r="B42" s="89" t="s">
        <v>277</v>
      </c>
      <c r="C42" s="58" t="s">
        <v>66</v>
      </c>
      <c r="D42" s="14">
        <v>46380690</v>
      </c>
      <c r="E42" s="14">
        <v>46380325</v>
      </c>
      <c r="F42" s="188">
        <f>ABS(D42-E42)+1</f>
        <v>366</v>
      </c>
      <c r="G42" s="199">
        <v>3</v>
      </c>
      <c r="H42" s="16">
        <v>15.4</v>
      </c>
      <c r="M42" s="2"/>
      <c r="N42" s="3"/>
    </row>
    <row r="43" spans="1:14" s="1" customFormat="1" x14ac:dyDescent="0.25">
      <c r="A43" s="44" t="s">
        <v>87</v>
      </c>
      <c r="B43" s="90" t="s">
        <v>59</v>
      </c>
      <c r="C43" s="59" t="s">
        <v>66</v>
      </c>
      <c r="D43" s="18">
        <v>46387570</v>
      </c>
      <c r="E43" s="18">
        <v>46387388</v>
      </c>
      <c r="F43" s="142">
        <f>ABS(D43-E43)+1</f>
        <v>183</v>
      </c>
      <c r="G43" s="105">
        <v>1.0999999999999999E-10</v>
      </c>
      <c r="H43" s="20">
        <v>49.6</v>
      </c>
      <c r="M43" s="2"/>
      <c r="N43" s="3"/>
    </row>
    <row r="44" spans="1:14" s="1" customFormat="1" x14ac:dyDescent="0.25">
      <c r="A44" s="44" t="s">
        <v>93</v>
      </c>
      <c r="B44" s="90" t="s">
        <v>62</v>
      </c>
      <c r="C44" s="59" t="s">
        <v>66</v>
      </c>
      <c r="D44" s="18">
        <v>46405791</v>
      </c>
      <c r="E44" s="18">
        <v>46405594</v>
      </c>
      <c r="F44" s="142">
        <f>ABS(D44-E44)+1</f>
        <v>198</v>
      </c>
      <c r="G44" s="105">
        <v>7.7000000000000004E-7</v>
      </c>
      <c r="H44" s="20">
        <v>37</v>
      </c>
      <c r="M44" s="2"/>
      <c r="N44" s="3"/>
    </row>
    <row r="45" spans="1:14" s="1" customFormat="1" x14ac:dyDescent="0.25">
      <c r="A45" s="44" t="s">
        <v>104</v>
      </c>
      <c r="B45" s="90" t="s">
        <v>61</v>
      </c>
      <c r="C45" s="59" t="s">
        <v>66</v>
      </c>
      <c r="D45" s="18">
        <v>46419613</v>
      </c>
      <c r="E45" s="18">
        <v>46419470</v>
      </c>
      <c r="F45" s="142">
        <f>ABS(D45-E45)+1</f>
        <v>144</v>
      </c>
      <c r="G45" s="105">
        <v>4.0999999999999999E-7</v>
      </c>
      <c r="H45" s="20">
        <v>37.9</v>
      </c>
      <c r="M45" s="2"/>
      <c r="N45" s="3"/>
    </row>
    <row r="46" spans="1:14" s="1" customFormat="1" x14ac:dyDescent="0.25">
      <c r="A46" s="45" t="s">
        <v>102</v>
      </c>
      <c r="B46" s="196"/>
      <c r="C46" s="60"/>
      <c r="D46" s="12"/>
      <c r="E46" s="12"/>
      <c r="F46" s="148"/>
      <c r="G46" s="106"/>
      <c r="H46" s="21"/>
      <c r="M46" s="2"/>
      <c r="N46" s="3"/>
    </row>
    <row r="47" spans="1:14" s="1" customFormat="1" x14ac:dyDescent="0.25">
      <c r="M47" s="2"/>
      <c r="N47" s="3"/>
    </row>
    <row r="48" spans="1:14" s="1" customFormat="1" x14ac:dyDescent="0.25">
      <c r="A48" s="46" t="s">
        <v>39</v>
      </c>
      <c r="B48" s="89" t="s">
        <v>238</v>
      </c>
      <c r="C48" s="58">
        <v>1</v>
      </c>
      <c r="D48" s="14">
        <v>85271209</v>
      </c>
      <c r="E48" s="14">
        <v>85271493</v>
      </c>
      <c r="F48" s="188">
        <f t="shared" ref="F48:F53" si="4">ABS(D48-E48)+1</f>
        <v>285</v>
      </c>
      <c r="G48" s="197">
        <v>1.4000000000000001E-10</v>
      </c>
      <c r="H48" s="16">
        <v>49.2</v>
      </c>
      <c r="M48" s="2"/>
      <c r="N48" s="3"/>
    </row>
    <row r="49" spans="1:14" s="1" customFormat="1" x14ac:dyDescent="0.25">
      <c r="A49" s="47" t="s">
        <v>77</v>
      </c>
      <c r="B49" s="140" t="s">
        <v>235</v>
      </c>
      <c r="C49" s="59">
        <v>1</v>
      </c>
      <c r="D49" s="18">
        <v>85273330</v>
      </c>
      <c r="E49" s="18">
        <v>85273497</v>
      </c>
      <c r="F49" s="142">
        <f t="shared" si="4"/>
        <v>168</v>
      </c>
      <c r="G49" s="105">
        <v>1.6E-13</v>
      </c>
      <c r="H49" s="20">
        <v>58.9</v>
      </c>
      <c r="M49" s="2"/>
      <c r="N49" s="3"/>
    </row>
    <row r="50" spans="1:14" s="1" customFormat="1" x14ac:dyDescent="0.25">
      <c r="A50" s="47" t="s">
        <v>72</v>
      </c>
      <c r="B50" s="140" t="s">
        <v>270</v>
      </c>
      <c r="C50" s="59">
        <v>1</v>
      </c>
      <c r="D50" s="18">
        <v>85275487</v>
      </c>
      <c r="E50" s="18">
        <v>85275774</v>
      </c>
      <c r="F50" s="142">
        <f t="shared" si="4"/>
        <v>288</v>
      </c>
      <c r="G50" s="144">
        <v>7.8E-2</v>
      </c>
      <c r="H50" s="20">
        <v>20.6</v>
      </c>
      <c r="M50" s="2"/>
      <c r="N50" s="3"/>
    </row>
    <row r="51" spans="1:14" s="1" customFormat="1" x14ac:dyDescent="0.25">
      <c r="A51" s="47" t="s">
        <v>105</v>
      </c>
      <c r="B51" s="140" t="s">
        <v>256</v>
      </c>
      <c r="C51" s="59">
        <v>1</v>
      </c>
      <c r="D51" s="18">
        <v>85277556</v>
      </c>
      <c r="E51" s="18">
        <v>85277735</v>
      </c>
      <c r="F51" s="142">
        <f t="shared" si="4"/>
        <v>180</v>
      </c>
      <c r="G51" s="105">
        <v>8.1000000000000004E-6</v>
      </c>
      <c r="H51" s="20">
        <v>33.6</v>
      </c>
      <c r="M51" s="2"/>
      <c r="N51" s="3"/>
    </row>
    <row r="52" spans="1:14" s="1" customFormat="1" x14ac:dyDescent="0.25">
      <c r="A52" s="47" t="s">
        <v>78</v>
      </c>
      <c r="B52" s="140" t="s">
        <v>250</v>
      </c>
      <c r="C52" s="59">
        <v>1</v>
      </c>
      <c r="D52" s="18">
        <v>85279707</v>
      </c>
      <c r="E52" s="18">
        <v>85280078</v>
      </c>
      <c r="F52" s="142">
        <f t="shared" si="4"/>
        <v>372</v>
      </c>
      <c r="G52" s="105">
        <v>5.5000000000000003E-8</v>
      </c>
      <c r="H52" s="20">
        <v>40.799999999999997</v>
      </c>
      <c r="M52" s="2"/>
      <c r="N52" s="3"/>
    </row>
    <row r="53" spans="1:14" s="1" customFormat="1" x14ac:dyDescent="0.25">
      <c r="A53" s="48"/>
      <c r="B53" s="153" t="s">
        <v>264</v>
      </c>
      <c r="C53" s="60">
        <v>1</v>
      </c>
      <c r="D53" s="12">
        <v>85282524</v>
      </c>
      <c r="E53" s="12">
        <v>85282718</v>
      </c>
      <c r="F53" s="148">
        <f t="shared" si="4"/>
        <v>195</v>
      </c>
      <c r="G53" s="146">
        <v>1.0999999999999999E-2</v>
      </c>
      <c r="H53" s="21">
        <v>23.3</v>
      </c>
      <c r="M53" s="2"/>
      <c r="N53" s="3"/>
    </row>
    <row r="54" spans="1:14" s="1" customFormat="1" x14ac:dyDescent="0.25">
      <c r="M54" s="2"/>
      <c r="N54" s="3"/>
    </row>
    <row r="55" spans="1:14" s="1" customFormat="1" x14ac:dyDescent="0.25">
      <c r="A55" s="61" t="s">
        <v>41</v>
      </c>
      <c r="B55" s="134" t="s">
        <v>231</v>
      </c>
      <c r="C55" s="58">
        <v>1</v>
      </c>
      <c r="D55" s="14">
        <v>87419596</v>
      </c>
      <c r="E55" s="14">
        <v>87419961</v>
      </c>
      <c r="F55" s="188">
        <f>ABS(D55-E55)+1</f>
        <v>366</v>
      </c>
      <c r="G55" s="197">
        <v>1.1999999999999999E-17</v>
      </c>
      <c r="H55" s="16">
        <v>72.400000000000006</v>
      </c>
      <c r="M55" s="2"/>
      <c r="N55" s="3"/>
    </row>
    <row r="56" spans="1:14" s="1" customFormat="1" x14ac:dyDescent="0.25">
      <c r="A56" s="62" t="s">
        <v>79</v>
      </c>
      <c r="B56" s="140" t="s">
        <v>233</v>
      </c>
      <c r="C56" s="59">
        <v>1</v>
      </c>
      <c r="D56" s="18">
        <v>87423922</v>
      </c>
      <c r="E56" s="18">
        <v>87424110</v>
      </c>
      <c r="F56" s="142">
        <f>ABS(D56-E56)+1</f>
        <v>189</v>
      </c>
      <c r="G56" s="105">
        <v>1.4999999999999999E-14</v>
      </c>
      <c r="H56" s="20">
        <v>62.3</v>
      </c>
      <c r="M56" s="2"/>
      <c r="N56" s="3"/>
    </row>
    <row r="57" spans="1:14" s="1" customFormat="1" x14ac:dyDescent="0.25">
      <c r="A57" s="62" t="s">
        <v>72</v>
      </c>
      <c r="B57" s="140" t="s">
        <v>263</v>
      </c>
      <c r="C57" s="59">
        <v>1</v>
      </c>
      <c r="D57" s="18">
        <v>87428698</v>
      </c>
      <c r="E57" s="18">
        <v>87428847</v>
      </c>
      <c r="F57" s="142">
        <f>ABS(D57-E57)+1</f>
        <v>150</v>
      </c>
      <c r="G57" s="105">
        <v>8.5999999999999998E-4</v>
      </c>
      <c r="H57" s="20">
        <v>27</v>
      </c>
      <c r="M57" s="2"/>
      <c r="N57" s="3"/>
    </row>
    <row r="58" spans="1:14" s="1" customFormat="1" x14ac:dyDescent="0.25">
      <c r="A58" s="62" t="s">
        <v>105</v>
      </c>
      <c r="B58" s="140" t="s">
        <v>257</v>
      </c>
      <c r="C58" s="59">
        <v>1</v>
      </c>
      <c r="D58" s="18">
        <v>87429574</v>
      </c>
      <c r="E58" s="18">
        <v>87429693</v>
      </c>
      <c r="F58" s="142">
        <f>ABS(D58-E58)+1</f>
        <v>120</v>
      </c>
      <c r="G58" s="105">
        <v>8.3000000000000002E-6</v>
      </c>
      <c r="H58" s="20">
        <v>33.6</v>
      </c>
      <c r="M58" s="2"/>
      <c r="N58" s="3"/>
    </row>
    <row r="59" spans="1:14" s="1" customFormat="1" x14ac:dyDescent="0.25">
      <c r="A59" s="63" t="s">
        <v>94</v>
      </c>
      <c r="B59" s="153" t="s">
        <v>258</v>
      </c>
      <c r="C59" s="60">
        <v>1</v>
      </c>
      <c r="D59" s="12">
        <v>87432927</v>
      </c>
      <c r="E59" s="12">
        <v>87433112</v>
      </c>
      <c r="F59" s="148">
        <f>ABS(D59-E59)+1</f>
        <v>186</v>
      </c>
      <c r="G59" s="106">
        <v>1.9000000000000001E-5</v>
      </c>
      <c r="H59" s="21">
        <v>32.4</v>
      </c>
      <c r="M59" s="2"/>
      <c r="N59" s="3"/>
    </row>
    <row r="60" spans="1:14" s="1" customFormat="1" x14ac:dyDescent="0.25">
      <c r="A60"/>
      <c r="M60" s="2"/>
      <c r="N60" s="3"/>
    </row>
    <row r="61" spans="1:14" s="1" customFormat="1" x14ac:dyDescent="0.25">
      <c r="A61" s="49" t="s">
        <v>43</v>
      </c>
      <c r="B61" s="134" t="s">
        <v>245</v>
      </c>
      <c r="C61" s="58">
        <v>2</v>
      </c>
      <c r="D61" s="14">
        <v>13276566</v>
      </c>
      <c r="E61" s="14">
        <v>13276847</v>
      </c>
      <c r="F61" s="188">
        <f>ABS(D61-E61)+1</f>
        <v>282</v>
      </c>
      <c r="G61" s="197">
        <v>1.2E-8</v>
      </c>
      <c r="H61" s="16">
        <v>42.9</v>
      </c>
      <c r="M61" s="2"/>
      <c r="N61" s="3"/>
    </row>
    <row r="62" spans="1:14" s="1" customFormat="1" x14ac:dyDescent="0.25">
      <c r="A62" s="50" t="s">
        <v>80</v>
      </c>
      <c r="B62" s="140" t="s">
        <v>255</v>
      </c>
      <c r="C62" s="59">
        <v>2</v>
      </c>
      <c r="D62" s="18">
        <v>13277861</v>
      </c>
      <c r="E62" s="18">
        <v>13278064</v>
      </c>
      <c r="F62" s="142">
        <f>ABS(D62-E62)+1</f>
        <v>204</v>
      </c>
      <c r="G62" s="105">
        <v>2.6000000000000001E-6</v>
      </c>
      <c r="H62" s="20">
        <v>35.200000000000003</v>
      </c>
      <c r="M62" s="2"/>
      <c r="N62" s="3"/>
    </row>
    <row r="63" spans="1:14" s="1" customFormat="1" x14ac:dyDescent="0.25">
      <c r="A63" s="50" t="s">
        <v>88</v>
      </c>
      <c r="B63" s="140" t="s">
        <v>239</v>
      </c>
      <c r="C63" s="59">
        <v>2</v>
      </c>
      <c r="D63" s="18">
        <v>13284507</v>
      </c>
      <c r="E63" s="18">
        <v>13284692</v>
      </c>
      <c r="F63" s="142">
        <f>ABS(D63-E63)+1</f>
        <v>186</v>
      </c>
      <c r="G63" s="105">
        <v>1.5999999999999999E-10</v>
      </c>
      <c r="H63" s="20">
        <v>49.1</v>
      </c>
      <c r="M63" s="2"/>
      <c r="N63" s="3"/>
    </row>
    <row r="64" spans="1:14" s="1" customFormat="1" x14ac:dyDescent="0.25">
      <c r="A64" s="50" t="s">
        <v>105</v>
      </c>
      <c r="B64" s="140" t="s">
        <v>234</v>
      </c>
      <c r="C64" s="59">
        <v>2</v>
      </c>
      <c r="D64" s="18">
        <v>13286885</v>
      </c>
      <c r="E64" s="18">
        <v>13287193</v>
      </c>
      <c r="F64" s="142">
        <f>ABS(D64-E64)+1</f>
        <v>309</v>
      </c>
      <c r="G64" s="105">
        <v>1.1E-13</v>
      </c>
      <c r="H64" s="20">
        <v>59.5</v>
      </c>
      <c r="M64" s="2"/>
      <c r="N64" s="3"/>
    </row>
    <row r="65" spans="1:8" x14ac:dyDescent="0.25">
      <c r="A65" s="51" t="s">
        <v>95</v>
      </c>
      <c r="B65" s="153" t="s">
        <v>261</v>
      </c>
      <c r="C65" s="60">
        <v>2</v>
      </c>
      <c r="D65" s="12">
        <v>13291441</v>
      </c>
      <c r="E65" s="12">
        <v>13291614</v>
      </c>
      <c r="F65" s="148">
        <f>ABS(D65-E65)+1</f>
        <v>174</v>
      </c>
      <c r="G65" s="106">
        <v>2.7E-4</v>
      </c>
      <c r="H65" s="21">
        <v>28.6</v>
      </c>
    </row>
    <row r="66" spans="1:8" x14ac:dyDescent="0.25">
      <c r="B66" s="1"/>
      <c r="C66" s="1"/>
      <c r="D66" s="1"/>
      <c r="E66" s="1"/>
      <c r="F66" s="1"/>
      <c r="G66" s="1"/>
      <c r="H66" s="1"/>
    </row>
    <row r="67" spans="1:8" x14ac:dyDescent="0.25">
      <c r="A67" s="52" t="s">
        <v>46</v>
      </c>
      <c r="B67" s="134" t="s">
        <v>274</v>
      </c>
      <c r="C67" s="58">
        <v>1</v>
      </c>
      <c r="D67" s="14">
        <v>11090036</v>
      </c>
      <c r="E67" s="14">
        <v>11089878</v>
      </c>
      <c r="F67" s="188">
        <f>ABS(D67-E67)+1</f>
        <v>159</v>
      </c>
      <c r="G67" s="198">
        <v>0.71</v>
      </c>
      <c r="H67" s="16">
        <v>17.399999999999999</v>
      </c>
    </row>
    <row r="68" spans="1:8" x14ac:dyDescent="0.25">
      <c r="A68" s="53" t="s">
        <v>71</v>
      </c>
      <c r="B68" s="140" t="s">
        <v>253</v>
      </c>
      <c r="C68" s="59">
        <v>1</v>
      </c>
      <c r="D68" s="18">
        <v>11094403</v>
      </c>
      <c r="E68" s="18">
        <v>11093648</v>
      </c>
      <c r="F68" s="142">
        <f>ABS(D68-E68)+1</f>
        <v>756</v>
      </c>
      <c r="G68" s="105">
        <v>2.8000000000000002E-7</v>
      </c>
      <c r="H68" s="20">
        <v>38.4</v>
      </c>
    </row>
    <row r="69" spans="1:8" x14ac:dyDescent="0.25">
      <c r="A69" s="53" t="s">
        <v>72</v>
      </c>
      <c r="B69" s="140" t="s">
        <v>240</v>
      </c>
      <c r="C69" s="59">
        <v>1</v>
      </c>
      <c r="D69" s="18">
        <v>11096351</v>
      </c>
      <c r="E69" s="18">
        <v>11096106</v>
      </c>
      <c r="F69" s="142">
        <f>ABS(D69-E69)+1</f>
        <v>246</v>
      </c>
      <c r="G69" s="105">
        <v>1.5E-9</v>
      </c>
      <c r="H69" s="20">
        <v>45.9</v>
      </c>
    </row>
    <row r="70" spans="1:8" x14ac:dyDescent="0.25">
      <c r="A70" s="53" t="s">
        <v>104</v>
      </c>
      <c r="B70" s="140" t="s">
        <v>252</v>
      </c>
      <c r="C70" s="59">
        <v>1</v>
      </c>
      <c r="D70" s="18">
        <v>11107050</v>
      </c>
      <c r="E70" s="18">
        <v>11106820</v>
      </c>
      <c r="F70" s="142">
        <f>ABS(D70-E70)+1</f>
        <v>231</v>
      </c>
      <c r="G70" s="105">
        <v>1.1999999999999999E-7</v>
      </c>
      <c r="H70" s="20">
        <v>39.6</v>
      </c>
    </row>
    <row r="71" spans="1:8" x14ac:dyDescent="0.25">
      <c r="A71" s="54" t="s">
        <v>73</v>
      </c>
      <c r="B71" s="153" t="s">
        <v>249</v>
      </c>
      <c r="C71" s="60">
        <v>1</v>
      </c>
      <c r="D71" s="12">
        <v>11126966</v>
      </c>
      <c r="E71" s="12">
        <v>11126610</v>
      </c>
      <c r="F71" s="148">
        <f>ABS(D71-E71)+1</f>
        <v>357</v>
      </c>
      <c r="G71" s="106">
        <v>2.3000000000000001E-8</v>
      </c>
      <c r="H71" s="21">
        <v>42</v>
      </c>
    </row>
    <row r="73" spans="1:8" x14ac:dyDescent="0.25">
      <c r="A73" s="55" t="s">
        <v>50</v>
      </c>
      <c r="B73" s="89" t="s">
        <v>267</v>
      </c>
      <c r="C73" s="58" t="s">
        <v>66</v>
      </c>
      <c r="D73" s="14">
        <v>10426035</v>
      </c>
      <c r="E73" s="14">
        <v>10425859</v>
      </c>
      <c r="F73" s="188">
        <f>ABS(D73-E73)+1</f>
        <v>177</v>
      </c>
      <c r="G73" s="200">
        <v>0.02</v>
      </c>
      <c r="H73" s="16">
        <v>22.5</v>
      </c>
    </row>
    <row r="74" spans="1:8" x14ac:dyDescent="0.25">
      <c r="A74" s="56" t="s">
        <v>85</v>
      </c>
      <c r="B74" s="90" t="s">
        <v>273</v>
      </c>
      <c r="C74" s="59" t="s">
        <v>66</v>
      </c>
      <c r="D74" s="18">
        <v>10434788</v>
      </c>
      <c r="E74" s="18">
        <v>10434552</v>
      </c>
      <c r="F74" s="142">
        <f>ABS(D74-E74)+1</f>
        <v>237</v>
      </c>
      <c r="G74" s="190">
        <v>0.47</v>
      </c>
      <c r="H74" s="20">
        <v>18</v>
      </c>
    </row>
    <row r="75" spans="1:8" x14ac:dyDescent="0.25">
      <c r="A75" s="56" t="s">
        <v>93</v>
      </c>
      <c r="B75" s="90" t="s">
        <v>55</v>
      </c>
      <c r="C75" s="59" t="s">
        <v>66</v>
      </c>
      <c r="D75" s="18">
        <v>10435848</v>
      </c>
      <c r="E75" s="18">
        <v>10435534</v>
      </c>
      <c r="F75" s="142">
        <f>ABS(D75-E75)+1</f>
        <v>315</v>
      </c>
      <c r="G75" s="105">
        <v>2.6999999999999999E-14</v>
      </c>
      <c r="H75" s="20">
        <v>61.4</v>
      </c>
    </row>
    <row r="76" spans="1:8" x14ac:dyDescent="0.25">
      <c r="A76" s="56" t="s">
        <v>104</v>
      </c>
      <c r="B76" s="90" t="s">
        <v>53</v>
      </c>
      <c r="C76" s="59" t="s">
        <v>66</v>
      </c>
      <c r="D76" s="18">
        <v>10436789</v>
      </c>
      <c r="E76" s="18">
        <v>10436439</v>
      </c>
      <c r="F76" s="142">
        <f>ABS(D76-E76)+1</f>
        <v>351</v>
      </c>
      <c r="G76" s="105">
        <v>2.8000000000000003E-20</v>
      </c>
      <c r="H76" s="20">
        <v>81.099999999999994</v>
      </c>
    </row>
    <row r="77" spans="1:8" x14ac:dyDescent="0.25">
      <c r="A77" s="57" t="s">
        <v>100</v>
      </c>
      <c r="B77" s="196" t="s">
        <v>56</v>
      </c>
      <c r="C77" s="60" t="s">
        <v>66</v>
      </c>
      <c r="D77" s="12">
        <v>10445579</v>
      </c>
      <c r="E77" s="12">
        <v>10445112</v>
      </c>
      <c r="F77" s="148">
        <f>ABS(D77-E77)+1</f>
        <v>468</v>
      </c>
      <c r="G77" s="106">
        <v>1.4000000000000001E-12</v>
      </c>
      <c r="H77" s="21">
        <v>55.9</v>
      </c>
    </row>
    <row r="79" spans="1:8" x14ac:dyDescent="0.25">
      <c r="A79" t="s">
        <v>393</v>
      </c>
    </row>
  </sheetData>
  <mergeCells count="2">
    <mergeCell ref="C6:F6"/>
    <mergeCell ref="G6:H6"/>
  </mergeCells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teins</vt:lpstr>
      <vt:lpstr>split genome - original output</vt:lpstr>
      <vt:lpstr>split genome - sorted</vt:lpstr>
      <vt:lpstr>translated ORFs - orig. output</vt:lpstr>
      <vt:lpstr>translated ORFs - sor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</dc:creator>
  <cp:lastModifiedBy>Harry de-Koning</cp:lastModifiedBy>
  <dcterms:created xsi:type="dcterms:W3CDTF">2019-10-16T11:00:53Z</dcterms:created>
  <dcterms:modified xsi:type="dcterms:W3CDTF">2020-07-09T17:05:12Z</dcterms:modified>
</cp:coreProperties>
</file>